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4148941530841160192/WOPIServiceId_TP_DROPBOX_PLUS/WOPIUserId_-/"/>
    </mc:Choice>
  </mc:AlternateContent>
  <xr:revisionPtr revIDLastSave="15" documentId="8_{D070C8C1-E8D4-4575-B8B5-C18B8D2C2BA6}" xr6:coauthVersionLast="47" xr6:coauthVersionMax="47" xr10:uidLastSave="{43CE6C12-EB85-4CFE-A7B5-BD5BCD7019CC}"/>
  <bookViews>
    <workbookView xWindow="28680" yWindow="-120" windowWidth="29040" windowHeight="15720" xr2:uid="{43C60F3F-23B2-4E24-BC4D-DE4BA1D7C102}"/>
  </bookViews>
  <sheets>
    <sheet name="known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</calcChain>
</file>

<file path=xl/sharedStrings.xml><?xml version="1.0" encoding="utf-8"?>
<sst xmlns="http://schemas.openxmlformats.org/spreadsheetml/2006/main" count="574" uniqueCount="572">
  <si>
    <t>Motif Name</t>
  </si>
  <si>
    <t>Consensus</t>
  </si>
  <si>
    <t>P-value</t>
  </si>
  <si>
    <t>Log P-value</t>
  </si>
  <si>
    <t>q-value (Benjamini)</t>
  </si>
  <si>
    <t># of Target Sequences with Motif(of 93)</t>
  </si>
  <si>
    <t>% of Target Sequences with Motif</t>
  </si>
  <si>
    <t># of Background Sequences with Motif(of 55094)</t>
  </si>
  <si>
    <t>% of Background Sequences with Motif</t>
  </si>
  <si>
    <t>NPAS2(bHLH)/Liver-NPAS2-ChIP-Seq(GSE39860)/Homer</t>
  </si>
  <si>
    <t>KCCACGTGAC</t>
  </si>
  <si>
    <t>RXR(NR),DR1/3T3L1-RXR-ChIP-Seq(GSE13511)/Homer</t>
  </si>
  <si>
    <t>TAGGGCAAAGGTCA</t>
  </si>
  <si>
    <t>Nkx3.1(Homeobox)/LNCaP-Nkx3.1-ChIP-Seq(GSE28264)/Homer</t>
  </si>
  <si>
    <t>AAGCACTTAA</t>
  </si>
  <si>
    <t>MNT(bHLH)/HepG2-MNT-ChIP-Seq(Encode)/Homer</t>
  </si>
  <si>
    <t>DGCACACGTG</t>
  </si>
  <si>
    <t>THRa(NR)/C17.2-THRa-ChIP-Seq(GSE38347)/Homer</t>
  </si>
  <si>
    <t>GGTCANYTGAGGWCA</t>
  </si>
  <si>
    <t>BMAL1(bHLH)/Liver-Bmal1-ChIP-Seq(GSE39860)/Homer</t>
  </si>
  <si>
    <t>GNCACGTG</t>
  </si>
  <si>
    <t>MyoD(bHLH)/Myotube-MyoD-ChIP-Seq(GSE21614)/Homer</t>
  </si>
  <si>
    <t>RRCAGCTGYTSY</t>
  </si>
  <si>
    <t>Tbet(T-box)/CD8-Tbet-ChIP-Seq(GSE33802)/Homer</t>
  </si>
  <si>
    <t>AGGTGTGAAM</t>
  </si>
  <si>
    <t>MafA(bZIP)/Islet-MafA-ChIP-Seq(GSE30298)/Homer</t>
  </si>
  <si>
    <t>TGCTGACTCA</t>
  </si>
  <si>
    <t>BMYB(HTH)/Hela-BMYB-ChIP-Seq(GSE27030)/Homer</t>
  </si>
  <si>
    <t>NHAACBGYYV</t>
  </si>
  <si>
    <t>Foxo1(Forkhead)/RAW-Foxo1-ChIP-Seq(Fan_et_al.)/Homer</t>
  </si>
  <si>
    <t>CTGTTTAC</t>
  </si>
  <si>
    <t>Smad3(MAD)/NPC-Smad3-ChIP-Seq(GSE36673)/Homer</t>
  </si>
  <si>
    <t>TWGTCTGV</t>
  </si>
  <si>
    <t>Fli1(ETS)/CD8-FLI-ChIP-Seq(GSE20898)/Homer</t>
  </si>
  <si>
    <t>NRYTTCCGGH</t>
  </si>
  <si>
    <t>ETV1(ETS)/GIST48-ETV1-ChIP-Seq(GSE22441)/Homer</t>
  </si>
  <si>
    <t>AACCGGAAGT</t>
  </si>
  <si>
    <t>CLOCK(bHLH)/Liver-Clock-ChIP-Seq(GSE39860)/Homer</t>
  </si>
  <si>
    <t>GHCACGTG</t>
  </si>
  <si>
    <t>Nkx2.2(Homeobox)/NPC-Nkx2.2-ChIP-Seq(GSE61673)/Homer</t>
  </si>
  <si>
    <t>BTBRAGTGSN</t>
  </si>
  <si>
    <t>Rbpj1(?)/Panc1-Rbpj1-ChIP-Seq(GSE47459)/Homer</t>
  </si>
  <si>
    <t>HTTTCCCASG</t>
  </si>
  <si>
    <t>Hoxa9(Homeobox)/ChickenMSG-Hoxa9.Flag-ChIP-Seq(GSE86088)/Homer</t>
  </si>
  <si>
    <t>RGCAATNAAA</t>
  </si>
  <si>
    <t>Meis1(Homeobox)/MastCells-Meis1-ChIP-Seq(GSE48085)/Homer</t>
  </si>
  <si>
    <t>VGCTGWCAVB</t>
  </si>
  <si>
    <t>Eomes(T-box)/H9-Eomes-ChIP-Seq(GSE26097)/Homer</t>
  </si>
  <si>
    <t>ATTAACACCT</t>
  </si>
  <si>
    <t>Six2(Homeobox)/NephronProgenitor-Six2-ChIP-Seq(GSE39837)/Homer</t>
  </si>
  <si>
    <t>GWAAYHTGAKMC</t>
  </si>
  <si>
    <t>EBF2(EBF)/BrownAdipose-EBF2-ChIP-Seq(GSE97114)/Homer</t>
  </si>
  <si>
    <t>NABTCCCWDGGGAVH</t>
  </si>
  <si>
    <t>LRF(Zf)/Erythroblasts-ZBTB7A-ChIP-Seq(GSE74977)/Homer</t>
  </si>
  <si>
    <t>AAGACCCYYN</t>
  </si>
  <si>
    <t>Tgif2(Homeobox)/mES-Tgif2-ChIP-Seq(GSE55404)/Homer</t>
  </si>
  <si>
    <t>TGTCANYT</t>
  </si>
  <si>
    <t>CEBP:AP1(bZIP)/ThioMac-CEBPb-ChIP-Seq(GSE21512)/Homer</t>
  </si>
  <si>
    <t>DRTGTTGCAA</t>
  </si>
  <si>
    <t>PPARE(NR),DR1/3T3L1-Pparg-ChIP-Seq(GSE13511)/Homer</t>
  </si>
  <si>
    <t>TGACCTTTGCCCCA</t>
  </si>
  <si>
    <t>Nkx2.1(Homeobox)/LungAC-Nkx2.1-ChIP-Seq(GSE43252)/Homer</t>
  </si>
  <si>
    <t>RSCACTYRAG</t>
  </si>
  <si>
    <t>Hoxd11(Homeobox)/ChickenMSG-Hoxd11.Flag-ChIP-Seq(GSE86088)/Homer</t>
  </si>
  <si>
    <t>VGCCATAAAA</t>
  </si>
  <si>
    <t>EBF1(EBF)/Near-E2A-ChIP-Seq(GSE21512)/Homer</t>
  </si>
  <si>
    <t>GTCCCCWGGGGA</t>
  </si>
  <si>
    <t>ETS1(ETS)/Jurkat-ETS1-ChIP-Seq(GSE17954)/Homer</t>
  </si>
  <si>
    <t>ACAGGAAGTG</t>
  </si>
  <si>
    <t>Gfi1b(Zf)/HPC7-Gfi1b-ChIP-Seq(GSE22178)/Homer</t>
  </si>
  <si>
    <t>MAATCACTGC</t>
  </si>
  <si>
    <t>Smad4(MAD)/ESC-SMAD4-ChIP-Seq(GSE29422)/Homer</t>
  </si>
  <si>
    <t>VBSYGTCTGG</t>
  </si>
  <si>
    <t>Tcf12(bHLH)/GM12878-Tcf12-ChIP-Seq(GSE32465)/Homer</t>
  </si>
  <si>
    <t>VCAGCTGYTG</t>
  </si>
  <si>
    <t>Tgif1(Homeobox)/mES-Tgif1-ChIP-Seq(GSE55404)/Homer</t>
  </si>
  <si>
    <t>YTGWCADY</t>
  </si>
  <si>
    <t>Zic3(Zf)/mES-Zic3-ChIP-Seq(GSE37889)/Homer</t>
  </si>
  <si>
    <t>GGCCYCCTGCTGDGH</t>
  </si>
  <si>
    <t>ETV4(ETS)/HepG2-ETV4-ChIP-Seq(ENCODE)/Homer</t>
  </si>
  <si>
    <t>ACCGGAAGTG</t>
  </si>
  <si>
    <t>AP-2alpha(AP2)/Hela-AP2alpha-ChIP-Seq(GSE31477)/Homer</t>
  </si>
  <si>
    <t>ATGCCCTGAGGC</t>
  </si>
  <si>
    <t>Rfx6(HTH)/Min6b1-Rfx6.HA-ChIP-Seq(GSE62844)/Homer</t>
  </si>
  <si>
    <t>TGTTKCCTAGCAACM</t>
  </si>
  <si>
    <t>bHLHE41(bHLH)/proB-Bhlhe41-ChIP-Seq(GSE93764)/Homer</t>
  </si>
  <si>
    <t>KCACGTGMCN</t>
  </si>
  <si>
    <t>Isl1(Homeobox)/Neuron-Isl1-ChIP-Seq(GSE31456)/Homer</t>
  </si>
  <si>
    <t>CTAATKGV</t>
  </si>
  <si>
    <t>Ascl2(bHLH)/ESC-Ascl2-ChIP-Seq(GSE97712)/Homer</t>
  </si>
  <si>
    <t>SSRGCAGCTGCH</t>
  </si>
  <si>
    <t>EAR2(NR)/K562-NR2F6-ChIP-Seq(Encode)/Homer</t>
  </si>
  <si>
    <t>NRBCARRGGTCA</t>
  </si>
  <si>
    <t>Hand2(bHLH)/Mesoderm-Hand2-ChIP-Seq(GSE61475)/Homer</t>
  </si>
  <si>
    <t>TGACANARRCCAGRC</t>
  </si>
  <si>
    <t>Nkx2.5(Homeobox)/HL1-Nkx2.5.biotin-ChIP-Seq(GSE21529)/Homer</t>
  </si>
  <si>
    <t>RRSCACTYAA</t>
  </si>
  <si>
    <t>NPAS(bHLH)/Liver-NPAS-ChIP-Seq(GSE39860)/Homer</t>
  </si>
  <si>
    <t>NVCACGTG</t>
  </si>
  <si>
    <t>ZNF264(Zf)/HEK293-ZNF264.GFP-ChIP-Seq(GSE58341)/Homer</t>
  </si>
  <si>
    <t>RGGGCACTAACY</t>
  </si>
  <si>
    <t>MYB(HTH)/ERMYB-Myb-ChIPSeq(GSE22095)/Homer</t>
  </si>
  <si>
    <t>GGCVGTTR</t>
  </si>
  <si>
    <t>Zic2(Zf)/ESC-Zic2-ChIP-Seq(SRP197560)/Homer</t>
  </si>
  <si>
    <t>CHCAGCRGGRGG</t>
  </si>
  <si>
    <t>Unknown-ESC-element(?)/mES-Nanog-ChIP-Seq(GSE11724)/Homer</t>
  </si>
  <si>
    <t>CACAGCAGGGGG</t>
  </si>
  <si>
    <t>KLF1(Zf)/HUDEP2-KLF1-CutnRun(GSE136251)/Homer</t>
  </si>
  <si>
    <t>VDGGGYGGGGCY</t>
  </si>
  <si>
    <t>n-Myc(bHLH)/mES-nMyc-ChIP-Seq(GSE11431)/Homer</t>
  </si>
  <si>
    <t>VRCCACGTGG</t>
  </si>
  <si>
    <t>PR(NR)/T47D-PR-ChIP-Seq(GSE31130)/Homer</t>
  </si>
  <si>
    <t>VAGRACAKNCTGTBC</t>
  </si>
  <si>
    <t>Max(bHLH)/K562-Max-ChIP-Seq(GSE31477)/Homer</t>
  </si>
  <si>
    <t>RCCACGTGGYYN</t>
  </si>
  <si>
    <t>Bapx1(Homeobox)/VertebralCol-Bapx1-ChIP-Seq(GSE36672)/Homer</t>
  </si>
  <si>
    <t>TTRAGTGSYK</t>
  </si>
  <si>
    <t>ZNF711(Zf)/SHSY5Y-ZNF711-ChIP-Seq(GSE20673)/Homer</t>
  </si>
  <si>
    <t>AGGCCTAG</t>
  </si>
  <si>
    <t>THRb(NR)/HepG2-THRb.Flag-ChIP-Seq(Encode)/Homer</t>
  </si>
  <si>
    <t>GGTCACCTGAGGTCA</t>
  </si>
  <si>
    <t>Lhx3(Homeobox)/Neuron-Lhx3-ChIP-Seq(GSE31456)/Homer</t>
  </si>
  <si>
    <t>ADBTAATTAR</t>
  </si>
  <si>
    <t>PBX2(Homeobox)/K562-PBX2-ChIP-Seq(Encode)/Homer</t>
  </si>
  <si>
    <t>RTGATTKATRGN</t>
  </si>
  <si>
    <t>E2A(bHLH),near_PU.1/Bcell-PU.1-ChIP-Seq(GSE21512)/Homer</t>
  </si>
  <si>
    <t>NVCACCTGBN</t>
  </si>
  <si>
    <t>EWS:FLI1-fusion(ETS)/SK_N_MC-EWS:FLI1-ChIP-Seq(SRA014231)/Homer</t>
  </si>
  <si>
    <t>VACAGGAAAT</t>
  </si>
  <si>
    <t>MyoG(bHLH)/C2C12-MyoG-ChIP-Seq(GSE36024)/Homer</t>
  </si>
  <si>
    <t>AACAGCTG</t>
  </si>
  <si>
    <t>E2F6(E2F)/Hela-E2F6-ChIP-Seq(GSE31477)/Homer</t>
  </si>
  <si>
    <t>GGCGGGAARN</t>
  </si>
  <si>
    <t>PU.1-IRF(ETS:IRF)/Bcell-PU.1-ChIP-Seq(GSE21512)/Homer</t>
  </si>
  <si>
    <t>MGGAAGTGAAAC</t>
  </si>
  <si>
    <t>Smad2(MAD)/ES-SMAD2-ChIP-Seq(GSE29422)/Homer</t>
  </si>
  <si>
    <t>CTGTCTGG</t>
  </si>
  <si>
    <t>AP-1(bZIP)/ThioMac-PU.1-ChIP-Seq(GSE21512)/Homer</t>
  </si>
  <si>
    <t>VTGACTCATC</t>
  </si>
  <si>
    <t>NF1-halfsite(CTF)/LNCaP-NF1-ChIP-Seq(Unpublished)/Homer</t>
  </si>
  <si>
    <t>YTGCCAAG</t>
  </si>
  <si>
    <t>Etv2(ETS)/ES-ER71-ChIP-Seq(GSE59402)/Homer</t>
  </si>
  <si>
    <t>NNAYTTCCTGHN</t>
  </si>
  <si>
    <t>Pdx1(Homeobox)/Islet-Pdx1-ChIP-Seq(SRA008281)/Homer</t>
  </si>
  <si>
    <t>YCATYAATCA</t>
  </si>
  <si>
    <t>AMYB(HTH)/Testes-AMYB-ChIP-Seq(GSE44588)/Homer</t>
  </si>
  <si>
    <t>TGGCAGTTGG</t>
  </si>
  <si>
    <t>LEF1(HMG)/H1-LEF1-ChIP-Seq(GSE64758)/Homer</t>
  </si>
  <si>
    <t>CCTTTGATST</t>
  </si>
  <si>
    <t>ERG(ETS)/VCaP-ERG-ChIP-Seq(GSE14097)/Homer</t>
  </si>
  <si>
    <t>Myf5(bHLH)/GM-Myf5-ChIP-Seq(GSE24852)/Homer</t>
  </si>
  <si>
    <t>BAACAGCTGT</t>
  </si>
  <si>
    <t>Nanog(Homeobox)/mES-Nanog-ChIP-Seq(GSE11724)/Homer</t>
  </si>
  <si>
    <t>RGCCATTAAC</t>
  </si>
  <si>
    <t>Sox10(HMG)/SciaticNerve-Sox3-ChIP-Seq(GSE35132)/Homer</t>
  </si>
  <si>
    <t>CCWTTGTYYB</t>
  </si>
  <si>
    <t>EWS:ERG-fusion(ETS)/CADO_ES1-EWS:ERG-ChIP-Seq(SRA014231)/Homer</t>
  </si>
  <si>
    <t>ATTTCCTGTN</t>
  </si>
  <si>
    <t>Znf263(Zf)/K562-Znf263-ChIP-Seq(GSE31477)/Homer</t>
  </si>
  <si>
    <t>CVGTSCTCCC</t>
  </si>
  <si>
    <t>Erra(NR)/HepG2-Erra-ChIP-Seq(GSE31477)/Homer</t>
  </si>
  <si>
    <t>CAAAGGTCAG</t>
  </si>
  <si>
    <t>Pitx1(Homeobox)/Chicken-Pitx1-ChIP-Seq(GSE38910)/Homer</t>
  </si>
  <si>
    <t>TAATCCCN</t>
  </si>
  <si>
    <t>Pknox1(Homeobox)/ES-Prep1-ChIP-Seq(GSE63282)/Homer</t>
  </si>
  <si>
    <t>SCTGTCAVTCAV</t>
  </si>
  <si>
    <t>Tcf21(bHLH)/ArterySmoothMuscle-Tcf21-ChIP-Seq(GSE61369)/Homer</t>
  </si>
  <si>
    <t>NAACAGCTGG</t>
  </si>
  <si>
    <t>Ap4(bHLH)/AML-Tfap4-ChIP-Seq(GSE45738)/Homer</t>
  </si>
  <si>
    <t>NAHCAGCTGD</t>
  </si>
  <si>
    <t>Snail1(Zf)/LS174T-SNAIL1.HA-ChIP-Seq(GSE127183)/Homer</t>
  </si>
  <si>
    <t>TRCACCTGCY</t>
  </si>
  <si>
    <t>TEAD3(TEA)/HepG2-TEAD3-ChIP-Seq(Encode)/Homer</t>
  </si>
  <si>
    <t>TRCATTCCAG</t>
  </si>
  <si>
    <t>c-Myc(bHLH)/mES-cMyc-ChIP-Seq(GSE11431)/Homer</t>
  </si>
  <si>
    <t>VVCCACGTGG</t>
  </si>
  <si>
    <t>RBPJ:Ebox(?,bHLH)/Panc1-Rbpj1-ChIP-Seq(GSE47459)/Homer</t>
  </si>
  <si>
    <t>GGGRAARRGRMCAGMTG</t>
  </si>
  <si>
    <t>Zac1(Zf)/Neuro2A-Plagl1-ChIP-Seq(GSE75942)/Homer</t>
  </si>
  <si>
    <t>HAWGRGGCCM</t>
  </si>
  <si>
    <t>E2A(bHLH)/proBcell-E2A-ChIP-Seq(GSE21978)/Homer</t>
  </si>
  <si>
    <t>DNRCAGCTGY</t>
  </si>
  <si>
    <t>Srebp1a(bHLH)/HepG2-Srebp1a-ChIP-Seq(GSE31477)/Homer</t>
  </si>
  <si>
    <t>RTCACSCCAY</t>
  </si>
  <si>
    <t>Tbx5(T-box)/HL1-Tbx5.biotin-ChIP-Seq(GSE21529)/Homer</t>
  </si>
  <si>
    <t>AGGTGTCA</t>
  </si>
  <si>
    <t>COUP-TFII(NR)/K562-NR2F1-ChIP-Seq(Encode)/Homer</t>
  </si>
  <si>
    <t>GKBCARAGGTCA</t>
  </si>
  <si>
    <t>COUP-TFII(NR)/Artia-Nr2f2-ChIP-Seq(GSE46497)/Homer</t>
  </si>
  <si>
    <t>AGRGGTCA</t>
  </si>
  <si>
    <t>PU.1(ETS)/ThioMac-PU.1-ChIP-Seq(GSE21512)/Homer</t>
  </si>
  <si>
    <t>AGAGGAAGTG</t>
  </si>
  <si>
    <t>Tlx?(NR)/NPC-H3K4me1-ChIP-Seq(GSE16256)/Homer</t>
  </si>
  <si>
    <t>CTGGCAGSCTGCCA</t>
  </si>
  <si>
    <t>Egr1(Zf)/K562-Egr1-ChIP-Seq(GSE32465)/Homer</t>
  </si>
  <si>
    <t>TGCGTGGGYG</t>
  </si>
  <si>
    <t>Sox21(HMG)/ESC-SOX21-ChIP-Seq(GSE110505)/Homer</t>
  </si>
  <si>
    <t>BCCWTTGTBYKV</t>
  </si>
  <si>
    <t>PRDM15(Zf)/ESC-Prdm15-ChIP-Seq(GSE73694)/Homer</t>
  </si>
  <si>
    <t>YCCDNTCCAGGTTTT</t>
  </si>
  <si>
    <t>HIC1(Zf)/Treg-ZBTB29-ChIP-Seq(GSE99889)/Homer</t>
  </si>
  <si>
    <t>TGCCAGCB</t>
  </si>
  <si>
    <t>SCRT1(Zf)/HEK293-SCRT1.eGFP-ChIP-Seq(Encode)/Homer</t>
  </si>
  <si>
    <t>GCAACAGGTG</t>
  </si>
  <si>
    <t>THRb(NR)/Liver-NR1A2-ChIP-Seq(GSE52613)/Homer</t>
  </si>
  <si>
    <t>TRAGGTCA</t>
  </si>
  <si>
    <t>Elf4(ETS)/BMDM-Elf4-ChIP-Seq(GSE88699)/Homer</t>
  </si>
  <si>
    <t>ACTTCCKGKT</t>
  </si>
  <si>
    <t>Gata2(Zf)/K562-GATA2-ChIP-Seq(GSE18829)/Homer</t>
  </si>
  <si>
    <t>BBCTTATCTS</t>
  </si>
  <si>
    <t>RUNX2(Runt)/PCa-RUNX2-ChIP-Seq(GSE33889)/Homer</t>
  </si>
  <si>
    <t>NWAACCACADNN</t>
  </si>
  <si>
    <t>Olig2(bHLH)/Neuron-Olig2-ChIP-Seq(GSE30882)/Homer</t>
  </si>
  <si>
    <t>RCCATMTGTT</t>
  </si>
  <si>
    <t>Ets1-distal(ETS)/CD4+-PolII-ChIP-Seq(Barski_et_al.)/Homer</t>
  </si>
  <si>
    <t>MACAGGAAGT</t>
  </si>
  <si>
    <t>ZFX(Zf)/mES-Zfx-ChIP-Seq(GSE11431)/Homer</t>
  </si>
  <si>
    <t>AGGCCTRG</t>
  </si>
  <si>
    <t>PRDM9(Zf)/Testis-DMC1-ChIP-Seq(GSE35498)/Homer</t>
  </si>
  <si>
    <t>ADGGYAGYAGCATCT</t>
  </si>
  <si>
    <t>Foxo3(Forkhead)/U2OS-Foxo3-ChIP-Seq(E-MTAB-2701)/Homer</t>
  </si>
  <si>
    <t>DGTAAACA</t>
  </si>
  <si>
    <t>RUNX1(Runt)/Jurkat-RUNX1-ChIP-Seq(GSE29180)/Homer</t>
  </si>
  <si>
    <t>AAACCACARM</t>
  </si>
  <si>
    <t>Gata6(Zf)/HUG1N-GATA6-ChIP-Seq(GSE51936)/Homer</t>
  </si>
  <si>
    <t>YCTTATCTBN</t>
  </si>
  <si>
    <t>Sp5(Zf)/mES-Sp5.Flag-ChIP-Seq(GSE72989)/Homer</t>
  </si>
  <si>
    <t>RGKGGGCGGAGC</t>
  </si>
  <si>
    <t>ZNF415(Zf)/HEK293-ZNF415.GFP-ChIP-Seq(GSE58341)/Homer</t>
  </si>
  <si>
    <t>GRTGMTRGAGCC</t>
  </si>
  <si>
    <t>AP-2gamma(AP2)/MCF7-TFAP2C-ChIP-Seq(GSE21234)/Homer</t>
  </si>
  <si>
    <t>SCCTSAGGSCAW</t>
  </si>
  <si>
    <t>Atf3(bZIP)/GBM-ATF3-ChIP-Seq(GSE33912)/Homer</t>
  </si>
  <si>
    <t>DATGASTCATHN</t>
  </si>
  <si>
    <t>Zfp281(Zf)/ES-Zfp281-ChIP-Seq(GSE81042)/Homer</t>
  </si>
  <si>
    <t>CCCCTCCCCCAC</t>
  </si>
  <si>
    <t>TATA-Box(TBP)/Promoter/Homer</t>
  </si>
  <si>
    <t>CCTTTTAWAGSC</t>
  </si>
  <si>
    <t>Atf7(bZIP)/3T3L1-Atf7-ChIP-Seq(GSE56872)/Homer</t>
  </si>
  <si>
    <t>NGRTGACGTCAY</t>
  </si>
  <si>
    <t>KLF5(Zf)/LoVo-KLF5-ChIP-Seq(GSE49402)/Homer</t>
  </si>
  <si>
    <t>DGGGYGKGGC</t>
  </si>
  <si>
    <t>NFAT(RHD)/Jurkat-NFATC1-ChIP-Seq(Jolma_et_al.)/Homer</t>
  </si>
  <si>
    <t>ATTTTCCATT</t>
  </si>
  <si>
    <t>Foxf1(Forkhead)/Lung-Foxf1-ChIP-Seq(GSE77951)/Homer</t>
  </si>
  <si>
    <t>WWATRTAAACAN</t>
  </si>
  <si>
    <t>E2F4(E2F)/K562-E2F4-ChIP-Seq(GSE31477)/Homer</t>
  </si>
  <si>
    <t>GGCGGGAAAH</t>
  </si>
  <si>
    <t>Sox4(HMG)/proB-Sox4-ChIP-Seq(GSE50066)/Homer</t>
  </si>
  <si>
    <t>YCTTTGTTCC</t>
  </si>
  <si>
    <t>ZEB1(Zf)/PDAC-ZEB1-ChIP-Seq(GSE64557)/Homer</t>
  </si>
  <si>
    <t>VCAGGTRDRY</t>
  </si>
  <si>
    <t>E2F(E2F)/Hela-CellCycle-Expression/Homer</t>
  </si>
  <si>
    <t>TTSGCGCGAAAA</t>
  </si>
  <si>
    <t>Atf2(bZIP)/3T3L1-Atf2-ChIP-Seq(GSE56872)/Homer</t>
  </si>
  <si>
    <t>NRRTGACGTCAT</t>
  </si>
  <si>
    <t>Twist2(bHLH)/Myoblast-Twist2.Ty1-ChIP-Seq(GSE127998)/Homer</t>
  </si>
  <si>
    <t>MCAGCTGBYH</t>
  </si>
  <si>
    <t>GSC(Homeobox)/FrogEmbryos-GSC-ChIP-Seq(DRA000576)/Homer</t>
  </si>
  <si>
    <t>RGGATTAR</t>
  </si>
  <si>
    <t>ZEB2(Zf)/SNU398-ZEB2-ChIP-Seq(GSE103048)/Homer</t>
  </si>
  <si>
    <t>GNMCAGGTGTGC</t>
  </si>
  <si>
    <t>Hoxa11(Homeobox)/ChickenMSG-Hoxa11.Flag-ChIP-Seq(GSE86088)/Homer</t>
  </si>
  <si>
    <t>TTTTATGGCM</t>
  </si>
  <si>
    <t>Fox:Ebox(Forkhead,bHLH)/Panc1-Foxa2-ChIP-Seq(GSE47459)/Homer</t>
  </si>
  <si>
    <t>NNNVCTGWGYAAACASN</t>
  </si>
  <si>
    <t>TEAD1(TEAD)/HepG2-TEAD1-ChIP-Seq(Encode)/Homer</t>
  </si>
  <si>
    <t>CYRCATTCCA</t>
  </si>
  <si>
    <t>RARa(NR)/K562-RARa-ChIP-Seq(Encode)/Homer</t>
  </si>
  <si>
    <t>TTGAMCTTTG</t>
  </si>
  <si>
    <t>Ptf1a(bHLH)/Panc1-Ptf1a-ChIP-Seq(GSE47459)/Homer</t>
  </si>
  <si>
    <t>ACAGCTGTTN</t>
  </si>
  <si>
    <t>Pbx3(Homeobox)/GM12878-PBX3-ChIP-Seq(GSE32465)/Homer</t>
  </si>
  <si>
    <t>SCTGTCAMTCAN</t>
  </si>
  <si>
    <t>EHF(ETS)/LoVo-EHF-ChIP-Seq(GSE49402)/Homer</t>
  </si>
  <si>
    <t>AVCAGGAAGT</t>
  </si>
  <si>
    <t>Ascl1(bHLH)/NeuralTubes-Ascl1-ChIP-Seq(GSE55840)/Homer</t>
  </si>
  <si>
    <t>NNVVCAGCTGBN</t>
  </si>
  <si>
    <t>EBF(EBF)/proBcell-EBF-ChIP-Seq(GSE21978)/Homer</t>
  </si>
  <si>
    <t>DGTCCCYRGGGA</t>
  </si>
  <si>
    <t>PRDM10(Zf)/HEK293-PRDM10.eGFP-ChIP-Seq(Encode)/Homer</t>
  </si>
  <si>
    <t>TGGTACATTCCA</t>
  </si>
  <si>
    <t>AR-halfsite(NR)/LNCaP-AR-ChIP-Seq(GSE27824)/Homer</t>
  </si>
  <si>
    <t>CCAGGAACAG</t>
  </si>
  <si>
    <t>GATA3(Zf)/iTreg-Gata3-ChIP-Seq(GSE20898)/Homer</t>
  </si>
  <si>
    <t>AGATAASR</t>
  </si>
  <si>
    <t>Sox3(HMG)/NPC-Sox3-ChIP-Seq(GSE33059)/Homer</t>
  </si>
  <si>
    <t>CCWTTGTY</t>
  </si>
  <si>
    <t>CRX(Homeobox)/Retina-Crx-ChIP-Seq(GSE20012)/Homer</t>
  </si>
  <si>
    <t>GCTAATCC</t>
  </si>
  <si>
    <t>E2F1(E2F)/Hela-E2F1-ChIP-Seq(GSE22478)/Homer</t>
  </si>
  <si>
    <t>CWGGCGGGAA</t>
  </si>
  <si>
    <t>MITF(bHLH)/MastCells-MITF-ChIP-Seq(GSE48085)/Homer</t>
  </si>
  <si>
    <t>RTCATGTGAC</t>
  </si>
  <si>
    <t>Lhx1(Homeobox)/EmbryoCarcinoma-Lhx1-ChIP-Seq(GSE70957)/Homer</t>
  </si>
  <si>
    <t>NNYTAATTAR</t>
  </si>
  <si>
    <t>p63(p53)/Keratinocyte-p63-ChIP-Seq(GSE17611)/Homer</t>
  </si>
  <si>
    <t>NNDRCATGYCYNRRCATGYH</t>
  </si>
  <si>
    <t>PPARa(NR),DR1/Liver-Ppara-ChIP-Seq(GSE47954)/Homer</t>
  </si>
  <si>
    <t>VNAGGKCAAAGGTCA</t>
  </si>
  <si>
    <t>Otx2(Homeobox)/EpiLC-Otx2-ChIP-Seq(GSE56098)/Homer</t>
  </si>
  <si>
    <t>NYTAATCCYB</t>
  </si>
  <si>
    <t>WT1(Zf)/Kidney-WT1-ChIP-Seq(GSE90016)/Homer</t>
  </si>
  <si>
    <t>MCTCCCMCRCAB</t>
  </si>
  <si>
    <t>Maz(Zf)/HepG2-Maz-ChIP-Seq(GSE31477)/Homer</t>
  </si>
  <si>
    <t>GGGGGGGG</t>
  </si>
  <si>
    <t>Bcl6(Zf)/Liver-Bcl6-ChIP-Seq(GSE31578)/Homer</t>
  </si>
  <si>
    <t>NNNCTTTCCAGGAAA</t>
  </si>
  <si>
    <t>NeuroG2(bHLH)/Fibroblast-NeuroG2-ChIP-Seq(GSE75910)/Homer</t>
  </si>
  <si>
    <t>ACCATCTGTT</t>
  </si>
  <si>
    <t>NF1(CTF)/LNCAP-NF1-ChIP-Seq(Unpublished)/Homer</t>
  </si>
  <si>
    <t>CYTGGCABNSTGCCAR</t>
  </si>
  <si>
    <t>Tbox:Smad(T-box,MAD)/ESCd5-Smad2_3-ChIP-Seq(GSE29422)/Homer</t>
  </si>
  <si>
    <t>AGGTGHCAGACA</t>
  </si>
  <si>
    <t>GLIS3(Zf)/Thyroid-Glis3.GFP-ChIP-Seq(GSE103297)/Homer</t>
  </si>
  <si>
    <t>CTCCCTGGGAGGCCN</t>
  </si>
  <si>
    <t>KLF14(Zf)/HEK293-KLF14.GFP-ChIP-Seq(GSE58341)/Homer</t>
  </si>
  <si>
    <t>RGKGGGCGKGGC</t>
  </si>
  <si>
    <t>TEAD4(TEA)/Tropoblast-Tead4-ChIP-Seq(GSE37350)/Homer</t>
  </si>
  <si>
    <t>CCWGGAATGY</t>
  </si>
  <si>
    <t>Gli2(Zf)/GM2-Gli2-ChIP-Chip(GSE112702)/Homer</t>
  </si>
  <si>
    <t>YSTGGGTGGTCT</t>
  </si>
  <si>
    <t>ZNF322(Zf)/HEK293-ZNF322.GFP-ChIP-Seq(GSE58341)/Homer</t>
  </si>
  <si>
    <t>GAGCCTGGTACTGWGCCTGR</t>
  </si>
  <si>
    <t>Hoxa13(Homeobox)/ChickenMSG-Hoxa13.Flag-ChIP-Seq(GSE86088)/Homer</t>
  </si>
  <si>
    <t>CYHATAAAAN</t>
  </si>
  <si>
    <t>Slug(Zf)/Mesoderm-Snai2-ChIP-Seq(GSE61475)/Homer</t>
  </si>
  <si>
    <t>SNGCACCTGCHS</t>
  </si>
  <si>
    <t>JunB(bZIP)/DendriticCells-Junb-ChIP-Seq(GSE36099)/Homer</t>
  </si>
  <si>
    <t>RATGASTCAT</t>
  </si>
  <si>
    <t>ZBTB12(Zf)/HEK293-ZBTB12.GFP-ChIP-Seq(GSE58341)/Homer</t>
  </si>
  <si>
    <t>NGNTCTAGAACCNGV</t>
  </si>
  <si>
    <t>Hoxd12(Homeobox)/ChickenMSG-Hoxd12.Flag-ChIP-Seq(GSE86088)/Homer</t>
  </si>
  <si>
    <t>HDGYAATGAAAN</t>
  </si>
  <si>
    <t>NeuroD1(bHLH)/Islet-NeuroD1-ChIP-Seq(GSE30298)/Homer</t>
  </si>
  <si>
    <t>GCCATCTGTT</t>
  </si>
  <si>
    <t>GRHL2(CP2)/HBE-GRHL2-ChIP-Seq(GSE46194)/Homer</t>
  </si>
  <si>
    <t>AAACYKGTTWDACMRGTTTB</t>
  </si>
  <si>
    <t>Rfx2(HTH)/LoVo-RFX2-ChIP-Seq(GSE49402)/Homer</t>
  </si>
  <si>
    <t>GTTGCCATGGCAACM</t>
  </si>
  <si>
    <t>Sox6(HMG)/Myotubes-Sox6-ChIP-Seq(GSE32627)/Homer</t>
  </si>
  <si>
    <t>CCATTGTTNY</t>
  </si>
  <si>
    <t>ZNF467(Zf)/HEK293-ZNF467.GFP-ChIP-Seq(GSE58341)/Homer</t>
  </si>
  <si>
    <t>TGGGGAAGGGCM</t>
  </si>
  <si>
    <t>En1(Homeobox)/SUM149-EN1-ChIP-Seq(GSE120957)/Homer</t>
  </si>
  <si>
    <t>NDCTAATTAS</t>
  </si>
  <si>
    <t>ELF5(ETS)/T47D-ELF5-ChIP-Seq(GSE30407)/Homer</t>
  </si>
  <si>
    <t>ACVAGGAAGT</t>
  </si>
  <si>
    <t>Sp2(Zf)/HEK293-Sp2.eGFP-ChIP-Seq(Encode)/Homer</t>
  </si>
  <si>
    <t>YGGCCCCGCCCC</t>
  </si>
  <si>
    <t>Nkx6.1(Homeobox)/Islet-Nkx6.1-ChIP-Seq(GSE40975)/Homer</t>
  </si>
  <si>
    <t>GKTAATGR</t>
  </si>
  <si>
    <t>BATF(bZIP)/Th17-BATF-ChIP-Seq(GSE39756)/Homer</t>
  </si>
  <si>
    <t>DATGASTCAT</t>
  </si>
  <si>
    <t>E2F3(E2F)/MEF-E2F3-ChIP-Seq(GSE71376)/Homer</t>
  </si>
  <si>
    <t>BTKGGCGGGAAA</t>
  </si>
  <si>
    <t>bHLHE40(bHLH)/HepG2-BHLHE40-ChIP-Seq(GSE31477)/Homer</t>
  </si>
  <si>
    <t>RUNX(Runt)/HPC7-Runx1-ChIP-Seq(GSE22178)/Homer</t>
  </si>
  <si>
    <t>SAAACCACAG</t>
  </si>
  <si>
    <t>HEB(bHLH)/mES-Heb-ChIP-Seq(GSE53233)/Homer</t>
  </si>
  <si>
    <t>VCAGCTGBNN</t>
  </si>
  <si>
    <t>Foxh1(Forkhead)/hESC-FOXH1-ChIP-Seq(GSE29422)/Homer</t>
  </si>
  <si>
    <t>NNTGTGGATTSS</t>
  </si>
  <si>
    <t>HIF-1a(bHLH)/MCF7-HIF1a-ChIP-Seq(GSE28352)/Homer</t>
  </si>
  <si>
    <t>TACGTGCV</t>
  </si>
  <si>
    <t>Sox15(HMG)/CPA-Sox15-ChIP-Seq(GSE62909)/Homer</t>
  </si>
  <si>
    <t>RAACAATGGN</t>
  </si>
  <si>
    <t>DLX2(Homeobox)/BasalGanglia-Dlx2-ChIP-seq(GSE124936)/Homer</t>
  </si>
  <si>
    <t>NNNTAATTAS</t>
  </si>
  <si>
    <t>USF1(bHLH)/GM12878-Usf1-ChIP-Seq(GSE32465)/Homer</t>
  </si>
  <si>
    <t>SGTCACGTGR</t>
  </si>
  <si>
    <t>Sox2(HMG)/mES-Sox2-ChIP-Seq(GSE11431)/Homer</t>
  </si>
  <si>
    <t>BCCATTGTTC</t>
  </si>
  <si>
    <t>ZNF143|STAF(Zf)/CUTLL-ZNF143-ChIP-Seq(GSE29600)/Homer</t>
  </si>
  <si>
    <t>ATTTCCCAGVAKSCY</t>
  </si>
  <si>
    <t>Gata4(Zf)/Heart-Gata4-ChIP-Seq(GSE35151)/Homer</t>
  </si>
  <si>
    <t>NBWGATAAGR</t>
  </si>
  <si>
    <t>FoxD3(forkhead)/ZebrafishEmbryo-Foxd3.biotin-ChIP-seq(GSE106676)/Homer</t>
  </si>
  <si>
    <t>TGTTTAYTTAGC</t>
  </si>
  <si>
    <t>Gata1(Zf)/K562-GATA1-ChIP-Seq(GSE18829)/Homer</t>
  </si>
  <si>
    <t>SAGATAAGRV</t>
  </si>
  <si>
    <t>DLX5(Homeobox)/BasalGanglia-Dlx5-ChIP-seq(GSE124936)/Homer</t>
  </si>
  <si>
    <t>SSTAATTA</t>
  </si>
  <si>
    <t>PAX5(Paired,Homeobox)/GM12878-PAX5-ChIP-Seq(GSE32465)/Homer</t>
  </si>
  <si>
    <t>GCAGCCAAGCRTGACH</t>
  </si>
  <si>
    <t>BHLHA15(bHLH)/NIH3T3-BHLHB8.HA-ChIP-Seq(GSE119782)/Homer</t>
  </si>
  <si>
    <t>NAMCAGCTGK</t>
  </si>
  <si>
    <t>Foxa2(Forkhead)/Liver-Foxa2-ChIP-Seq(GSE25694)/Homer</t>
  </si>
  <si>
    <t>CYTGTTTACWYW</t>
  </si>
  <si>
    <t>FoxL2(Forkhead)/Ovary-FoxL2-ChIP-Seq(GSE60858)/Homer</t>
  </si>
  <si>
    <t>WWTRTAAACAVG</t>
  </si>
  <si>
    <t>Tbx20(T-box)/Heart-Tbx20-ChIP-Seq(GSE29636)/Homer</t>
  </si>
  <si>
    <t>GGTGYTGACAGS</t>
  </si>
  <si>
    <t>KLF6(Zf)/PDAC-KLF6-ChIP-Seq(GSE64557)/Homer</t>
  </si>
  <si>
    <t>MKGGGYGTGGCC</t>
  </si>
  <si>
    <t>RUNX-AML(Runt)/CD4+-PolII-ChIP-Seq(Barski_et_al.)/Homer</t>
  </si>
  <si>
    <t>GCTGTGGTTW</t>
  </si>
  <si>
    <t>Tbx6(T-box)/ESC-Tbx6-ChIP-Seq(GSE93524)/Homer</t>
  </si>
  <si>
    <t>DAGGTGTBAA</t>
  </si>
  <si>
    <t>TCF4(bHLH)/SHSY5Y-TCF4-ChIP-Seq(GSE96915)/Homer</t>
  </si>
  <si>
    <t>SMCATCTGKH</t>
  </si>
  <si>
    <t>DLX1(Homeobox)/BasalGanglia-Dlx1-ChIP-seq(GSE124936)/Homer</t>
  </si>
  <si>
    <t>NSNNTAATTA</t>
  </si>
  <si>
    <t>Atoh1(bHLH)/Cerebellum-Atoh1-ChIP-Seq(GSE22111)/Homer</t>
  </si>
  <si>
    <t>VNRVCAGCTGGY</t>
  </si>
  <si>
    <t>RFX(HTH)/K562-RFX3-ChIP-Seq(SRA012198)/Homer</t>
  </si>
  <si>
    <t>CGGTTGCCATGGCAAC</t>
  </si>
  <si>
    <t>FOXK1(Forkhead)/HEK293-FOXK1-ChIP-Seq(GSE51673)/Homer</t>
  </si>
  <si>
    <t>NVWTGTTTAC</t>
  </si>
  <si>
    <t>Npas4(bHLH)/Neuron-Npas4-ChIP-Seq(GSE127793)/Homer</t>
  </si>
  <si>
    <t>NHRTCACGACDN</t>
  </si>
  <si>
    <t>Atf1(bZIP)/K562-ATF1-ChIP-Seq(GSE31477)/Homer</t>
  </si>
  <si>
    <t>GATGACGTCA</t>
  </si>
  <si>
    <t>GABPA(ETS)/Jurkat-GABPa-ChIP-Seq(GSE17954)/Homer</t>
  </si>
  <si>
    <t>RACCGGAAGT</t>
  </si>
  <si>
    <t>Srebp2(bHLH)/HepG2-Srebp2-ChIP-Seq(GSE31477)/Homer</t>
  </si>
  <si>
    <t>CGGTCACSCCAC</t>
  </si>
  <si>
    <t>ZNF416(Zf)/HEK293-ZNF416.GFP-ChIP-Seq(GSE58341)/Homer</t>
  </si>
  <si>
    <t>WDNCTGGGCA</t>
  </si>
  <si>
    <t>Fos(bZIP)/TSC-Fos-ChIP-Seq(GSE110950)/Homer</t>
  </si>
  <si>
    <t>NDATGASTCAYN</t>
  </si>
  <si>
    <t>X-box(HTH)/NPC-H3K4me1-ChIP-Seq(GSE16256)/Homer</t>
  </si>
  <si>
    <t>GGTTGCCATGGCAA</t>
  </si>
  <si>
    <t>HIF2a(bHLH)/785_O-HIF2a-ChIP-Seq(GSE34871)/Homer</t>
  </si>
  <si>
    <t>GCACGTACCC</t>
  </si>
  <si>
    <t>HIF-1b(HLH)/T47D-HIF1b-ChIP-Seq(GSE59937)/Homer</t>
  </si>
  <si>
    <t>RTACGTGC</t>
  </si>
  <si>
    <t>Lhx2(Homeobox)/HFSC-Lhx2-ChIP-Seq(GSE48068)/Homer</t>
  </si>
  <si>
    <t>TAATTAGN</t>
  </si>
  <si>
    <t>Unknown(Homeobox)/Limb-p300-ChIP-Seq/Homer</t>
  </si>
  <si>
    <t>SSCMATWAAA</t>
  </si>
  <si>
    <t>ZNF341(Zf)/EBV-ZNF341-ChIP-Seq(GSE113194)/Homer</t>
  </si>
  <si>
    <t>GGAACAGCCG</t>
  </si>
  <si>
    <t>CEBP:CEBP(bZIP)/MEF-Chop-ChIP-Seq(GSE35681)/Homer</t>
  </si>
  <si>
    <t>NTNATGCAAYMNNHTGMAAY</t>
  </si>
  <si>
    <t>Pit1(Homeobox)/GCrat-Pit1-ChIP-Seq(GSE58009)/Homer</t>
  </si>
  <si>
    <t>ATGMATATDC</t>
  </si>
  <si>
    <t>ERRg(NR)/Kidney-ESRRG-ChIP-Seq(GSE104905)/Homer</t>
  </si>
  <si>
    <t>GTGACCTTGRVN</t>
  </si>
  <si>
    <t>Tcf7(HMG)/GM12878-TCF7-ChIP-Seq(Encode)/Homer</t>
  </si>
  <si>
    <t>CTTTGATGTGSB</t>
  </si>
  <si>
    <t>Hoxd10(Homeobox)/ChickenMSG-Hoxd10.Flag-ChIP-Seq(GSE86088)/Homer</t>
  </si>
  <si>
    <t>GGCMATGAAA</t>
  </si>
  <si>
    <t>Tbr1(T-box)/Cortex-Tbr1-ChIP-Seq(GSE71384)/Homer</t>
  </si>
  <si>
    <t>AAGGTGTKAA</t>
  </si>
  <si>
    <t>c-Myc(bHLH)/LNCAP-cMyc-ChIP-Seq(Unpublished)/Homer</t>
  </si>
  <si>
    <t>VCCACGTG</t>
  </si>
  <si>
    <t>Fra2(bZIP)/Striatum-Fra2-ChIP-Seq(GSE43429)/Homer</t>
  </si>
  <si>
    <t>GGATGACTCATC</t>
  </si>
  <si>
    <t>Chop(bZIP)/MEF-Chop-ChIP-Seq(GSE35681)/Homer</t>
  </si>
  <si>
    <t>ATTGCATCAT</t>
  </si>
  <si>
    <t>Atf4(bZIP)/MEF-Atf4-ChIP-Seq(GSE35681)/Homer</t>
  </si>
  <si>
    <t>MTGATGCAAT</t>
  </si>
  <si>
    <t>Stat3+il21(Stat)/CD4-Stat3-ChIP-Seq(GSE19198)/Homer</t>
  </si>
  <si>
    <t>SVYTTCCNGGAARB</t>
  </si>
  <si>
    <t>Tcf3(HMG)/mES-Tcf3-ChIP-Seq(GSE11724)/Homer</t>
  </si>
  <si>
    <t>ASWTCAAAGG</t>
  </si>
  <si>
    <t>IRF4(IRF)/GM12878-IRF4-ChIP-Seq(GSE32465)/Homer</t>
  </si>
  <si>
    <t>ACTGAAACCA</t>
  </si>
  <si>
    <t>PRDM14(Zf)/H1-PRDM14-ChIP-Seq(GSE22767)/Homer</t>
  </si>
  <si>
    <t>RGGTCTCTAACY</t>
  </si>
  <si>
    <t>Oct6(POU,Homeobox)/NPC-Pou3f1-ChIP-Seq(GSE35496)/Homer</t>
  </si>
  <si>
    <t>WATGCAAATGAG</t>
  </si>
  <si>
    <t>CArG(MADS)/PUER-Srf-ChIP-Seq(Sullivan_et_al.)/Homer</t>
  </si>
  <si>
    <t>CCATATATGGNM</t>
  </si>
  <si>
    <t>Nr5a2(NR)/mES-Nr5a2-ChIP-Seq(GSE19019)/Homer</t>
  </si>
  <si>
    <t>BTCAAGGTCA</t>
  </si>
  <si>
    <t>Zic(Zf)/Cerebellum-ZIC1.2-ChIP-Seq(GSE60731)/Homer</t>
  </si>
  <si>
    <t>CCTGCTGAGH</t>
  </si>
  <si>
    <t>SPDEF(ETS)/VCaP-SPDEF-ChIP-Seq(SRA014231)/Homer</t>
  </si>
  <si>
    <t>ASWTCCTGBT</t>
  </si>
  <si>
    <t>Hoxd13(Homeobox)/ChickenMSG-Hoxd13.Flag-ChIP-Seq(GSE86088)/Homer</t>
  </si>
  <si>
    <t>NCYAATAAAA</t>
  </si>
  <si>
    <t>ETS:RUNX(ETS,Runt)/Jurkat-RUNX1-ChIP-Seq(GSE17954)/Homer</t>
  </si>
  <si>
    <t>RCAGGATGTGGT</t>
  </si>
  <si>
    <t>HNF4a(NR),DR1/HepG2-HNF4a-ChIP-Seq(GSE25021)/Homer</t>
  </si>
  <si>
    <t>CARRGKBCAAAGTYCA</t>
  </si>
  <si>
    <t>TEAD(TEA)/Fibroblast-PU.1-ChIP-Seq(Unpublished)/Homer</t>
  </si>
  <si>
    <t>YCWGGAATGY</t>
  </si>
  <si>
    <t>Bcl11a(Zf)/HSPC-BCL11A-ChIP-Seq(GSE104676)/Homer</t>
  </si>
  <si>
    <t>TYTGACCASWRG</t>
  </si>
  <si>
    <t>KLF3(Zf)/MEF-Klf3-ChIP-Seq(GSE44748)/Homer</t>
  </si>
  <si>
    <t>NRGCCCCRCCCHBNN</t>
  </si>
  <si>
    <t>Phox2a(Homeobox)/Neuron-Phox2a-ChIP-Seq(GSE31456)/Homer</t>
  </si>
  <si>
    <t>YTAATYNRATTA</t>
  </si>
  <si>
    <t>GATA3(Zf),DR8/iTreg-Gata3-ChIP-Seq(GSE20898)/Homer</t>
  </si>
  <si>
    <t>AGATSTNDNNDSAGATAASN</t>
  </si>
  <si>
    <t>HLF(bZIP)/HSC-HLF.Flag-ChIP-Seq(GSE69817)/Homer</t>
  </si>
  <si>
    <t>RTTATGYAAB</t>
  </si>
  <si>
    <t>PSE(SNAPc)/K562-mStart-Seq/Homer</t>
  </si>
  <si>
    <t>WAVTCACCMTAASYDAAAAG</t>
  </si>
  <si>
    <t>KLF10(Zf)/HEK293-KLF10.GFP-ChIP-Seq(GSE58341)/Homer</t>
  </si>
  <si>
    <t>GGGGGTGTGTCC</t>
  </si>
  <si>
    <t>Sox9(HMG)/Limb-SOX9-ChIP-Seq(GSE73225)/Homer</t>
  </si>
  <si>
    <t>AGGVNCCTTTGT</t>
  </si>
  <si>
    <t>Dlx3(Homeobox)/Kerainocytes-Dlx3-ChIP-Seq(GSE89884)/Homer</t>
  </si>
  <si>
    <t>NDGTAATTAC</t>
  </si>
  <si>
    <t>PRDM1(Zf)/Hela-PRDM1-ChIP-Seq(GSE31477)/Homer</t>
  </si>
  <si>
    <t>ACTTTCACTTTC</t>
  </si>
  <si>
    <t>Tbx21(T-box)/GM12878-TBX21-ChIP-Seq(Encode)/Homer</t>
  </si>
  <si>
    <t>AGGTGTGAAA</t>
  </si>
  <si>
    <t>Egr2(Zf)/Thymocytes-Egr2-ChIP-Seq(GSE34254)/Homer</t>
  </si>
  <si>
    <t>NGCGTGGGCGGR</t>
  </si>
  <si>
    <t>Rfx1(HTH)/NPC-H3K4me1-ChIP-Seq(GSE16256)/Homer</t>
  </si>
  <si>
    <t>KGTTGCCATGGCAA</t>
  </si>
  <si>
    <t>Pax8(Paired,Homeobox)/Thyroid-Pax8-ChIP-Seq(GSE26938)/Homer</t>
  </si>
  <si>
    <t>GTCATGCHTGRCTGS</t>
  </si>
  <si>
    <t>PAX6(Paired,Homeobox)/Forebrain-Pax6-ChIP-Seq(GSE66961)/Homer</t>
  </si>
  <si>
    <t>NGTGTTCAVTSAAGCGKAAA</t>
  </si>
  <si>
    <t>HRE(HSF)/HepG2-HSF1-ChIP-Seq(GSE31477)/Homer</t>
  </si>
  <si>
    <t>BSTTCTRGAABVTTCYAGAA</t>
  </si>
  <si>
    <t>TRPS1(Zf)/MCF7-TRPS1-ChIP-Seq(GSE107013)/Homer</t>
  </si>
  <si>
    <t>AGATAAGANN</t>
  </si>
  <si>
    <t>Elk1(ETS)/Hela-Elk1-ChIP-Seq(GSE31477)/Homer</t>
  </si>
  <si>
    <t>HACTTCCGGY</t>
  </si>
  <si>
    <t>ZBTB18(Zf)/HEK293-ZBTB18.GFP-ChIP-Seq(GSE58341)/Homer</t>
  </si>
  <si>
    <t>AACATCTGGA</t>
  </si>
  <si>
    <t>Klf9(Zf)/GBM-Klf9-ChIP-Seq(GSE62211)/Homer</t>
  </si>
  <si>
    <t>GCCACRCCCACY</t>
  </si>
  <si>
    <t>Ronin(THAP)/ES-Thap11-ChIP-Seq(GSE51522)/Homer</t>
  </si>
  <si>
    <t>RACTACAACTCCCAGVAKGC</t>
  </si>
  <si>
    <t>LXRE(NR),DR4/RAW-LXRb.biotin-ChIP-Seq(GSE21512)/Homer</t>
  </si>
  <si>
    <t>RGGTTACTANAGGTCA</t>
  </si>
  <si>
    <t>ZNF519(Zf)/HEK293-ZNF519.GFP-ChIP-Seq(GSE58341)/Homer</t>
  </si>
  <si>
    <t>GAGSCCGAGC</t>
  </si>
  <si>
    <t>Sp1(Zf)/Promoter/Homer</t>
  </si>
  <si>
    <t>GGCCCCGCCCCC</t>
  </si>
  <si>
    <t>NFkB-p65(RHD)/GM12787-p65-ChIP-Seq(GSE19485)/Homer</t>
  </si>
  <si>
    <t>WGGGGATTTCCC</t>
  </si>
  <si>
    <t>ZNF189(Zf)/HEK293-ZNF189.GFP-ChIP-Seq(GSE58341)/Homer</t>
  </si>
  <si>
    <t>TGGAACAGMA</t>
  </si>
  <si>
    <t>CREB5(bZIP)/LNCaP-CREB5.V5-ChIP-Seq(GSE137775)/Homer</t>
  </si>
  <si>
    <t>VVATGACGTCAT</t>
  </si>
  <si>
    <t>STAT6(Stat)/CD4-Stat6-ChIP-Seq(GSE22104)/Homer</t>
  </si>
  <si>
    <t>ABTTCYYRRGAA</t>
  </si>
  <si>
    <t>Rfx5(HTH)/GM12878-Rfx5-ChIP-Seq(GSE31477)/Homer</t>
  </si>
  <si>
    <t>SCCTAGCAACAG</t>
  </si>
  <si>
    <t>HINFP(Zf)/K562-HINFP.eGFP-ChIP-Seq(Encode)/Homer</t>
  </si>
  <si>
    <t>TWVGGTCCGC</t>
  </si>
  <si>
    <t>EBNA1(EBV-virus)/Raji-EBNA1-ChIP-Seq(GSE30709)/Homer</t>
  </si>
  <si>
    <t>GGYAGCAYDTGCTDCCCNNN</t>
  </si>
  <si>
    <t>FOXP1(Forkhead)/H9-FOXP1-ChIP-Seq(GSE31006)/Homer</t>
  </si>
  <si>
    <t>NYYTGTTTACHN</t>
  </si>
  <si>
    <t>Brachyury(T-box)/Mesoendoderm-Brachyury-ChIP-exo(GSE54963)/Homer</t>
  </si>
  <si>
    <t>ANTTMRCASBNNNGTGYKAAN</t>
  </si>
  <si>
    <t>Jun-AP1(bZIP)/K562-cJun-ChIP-Seq(GSE31477)/Homer</t>
  </si>
  <si>
    <t>GATGASTCATCN</t>
  </si>
  <si>
    <t>Esrrb(NR)/mES-Esrrb-ChIP-Seq(GSE11431)/Homer</t>
  </si>
  <si>
    <t>KTGACCTTGA</t>
  </si>
  <si>
    <t>HOXA2(Homeobox)/mES-Hoxa2-ChIP-Seq(Donaldson_et_al.)/Homer</t>
  </si>
  <si>
    <t>GYCATCMATCAT</t>
  </si>
  <si>
    <t>ZKSCAN1(Zf)/HepG2-ZKSCAN1-ChIP-Seq(Encode)/Homer</t>
  </si>
  <si>
    <t>GCACAYAGTAGGKCY</t>
  </si>
  <si>
    <t>FOXK2(Forkhead)/U2OS-FOXK2-ChIP-Seq(E-MTAB-2204)/Homer</t>
  </si>
  <si>
    <t>SCHTGTTTACAT</t>
  </si>
  <si>
    <t>Usf2(bHLH)/C2C12-Usf2-ChIP-Seq(GSE36030)/Homer</t>
  </si>
  <si>
    <t>GTCACGTGGT</t>
  </si>
  <si>
    <t>Arnt:Ahr(bHLH)/MCF7-Arnt-ChIP-Seq(Lo_et_al.)/Homer</t>
  </si>
  <si>
    <t>TBGCACGCAA</t>
  </si>
  <si>
    <t>OCT:OCT(POU,Homeobox)/NPC-OCT6-ChIP-Seq(GSE43916)/Homer</t>
  </si>
  <si>
    <t>YATGCATATRCATRT</t>
  </si>
  <si>
    <t>TR4(NR),DR1/Hela-TR4-ChIP-Seq(GSE24685)/Homer</t>
  </si>
  <si>
    <t>GAGGTCAAAGGTCA</t>
  </si>
  <si>
    <t>Tcfcp2l1(CP2)/mES-Tcfcp2l1-ChIP-Seq(GSE11431)/Homer</t>
  </si>
  <si>
    <t>NRAACCRGTTYRAACCRGYT</t>
  </si>
  <si>
    <t>ZNF7(Zf)/HepG2-ZNF7.Flag-ChIP-Seq(Encode)/Homer</t>
  </si>
  <si>
    <t>CTGCCWVCTTTTRTA</t>
  </si>
  <si>
    <t>Elk4(ETS)/Hela-Elk4-ChIP-Seq(GSE31477)/Homer</t>
  </si>
  <si>
    <t>NRYTTCCGGY</t>
  </si>
  <si>
    <t>MafK(bZIP)/C2C12-MafK-ChIP-Seq(GSE36030)/Homer</t>
  </si>
  <si>
    <t>GCTGASTCAGCA</t>
  </si>
  <si>
    <t>Enrichmen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0" xfId="0" applyFont="1"/>
    <xf numFmtId="11" fontId="18" fillId="0" borderId="0" xfId="0" quotePrefix="1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0" fontId="18" fillId="0" borderId="0" xfId="0" applyNumberFormat="1" applyFont="1" applyAlignment="1">
      <alignment horizontal="center"/>
    </xf>
    <xf numFmtId="0" fontId="19" fillId="0" borderId="0" xfId="0" applyFont="1"/>
    <xf numFmtId="2" fontId="0" fillId="0" borderId="0" xfId="0" applyNumberFormat="1" applyAlignment="1">
      <alignment horizontal="center" vertical="center" wrapText="1"/>
    </xf>
    <xf numFmtId="2" fontId="18" fillId="0" borderId="0" xfId="0" applyNumberFormat="1" applyFon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2" formatCode="0.00"/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4" formatCode="0.00%"/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4" formatCode="0.00%"/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58CF1A0-B4CC-4B1F-B3FE-20538501CC9E}" name="Table1" displayName="Table1" ref="A1:J283" totalsRowShown="0" headerRowDxfId="11" dataDxfId="4">
  <tableColumns count="10">
    <tableColumn id="1" xr3:uid="{AEEF64D6-573D-4C5E-BB1F-FBEAD75B7555}" name="Motif Name" dataDxfId="3"/>
    <tableColumn id="2" xr3:uid="{CD1EDC18-BD73-44BE-B3AA-6843BB5280DF}" name="Consensus" dataDxfId="1"/>
    <tableColumn id="3" xr3:uid="{D2A941EB-09AE-4AB8-8A68-EAF31D24D7C0}" name="P-value" dataDxfId="2"/>
    <tableColumn id="4" xr3:uid="{31C3D687-3742-4A9D-9EC6-F65C25256E95}" name="Log P-value" dataDxfId="10"/>
    <tableColumn id="5" xr3:uid="{FB6CE5DD-6554-4520-A22E-C278F8F7EF45}" name="q-value (Benjamini)" dataDxfId="9"/>
    <tableColumn id="6" xr3:uid="{741C0E31-0753-4AA2-A274-F78A41B129FA}" name="# of Target Sequences with Motif(of 93)" dataDxfId="8"/>
    <tableColumn id="7" xr3:uid="{2F1B1B76-FFC0-47D7-ADDD-D5B2B9D6C5A5}" name="% of Target Sequences with Motif" dataDxfId="7"/>
    <tableColumn id="8" xr3:uid="{B26E6326-08DF-42A1-B543-8BEFB2A63905}" name="# of Background Sequences with Motif(of 55094)" dataDxfId="6"/>
    <tableColumn id="9" xr3:uid="{56DB2545-92CC-44BA-B496-52DB6D772E37}" name="% of Background Sequences with Motif" dataDxfId="5"/>
    <tableColumn id="10" xr3:uid="{A330AFCB-1A29-4C8A-A3C3-499D68ECB229}" name="Enrichment Score" dataDxfId="0">
      <calculatedColumnFormula>Table1[[#This Row],[% of Target Sequences with Motif]]/Table1[[#This Row],[% of Background Sequences with Motif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7DA04-942C-4990-9F56-53DB5BC2AE33}">
  <dimension ref="A1:J283"/>
  <sheetViews>
    <sheetView tabSelected="1" topLeftCell="A34" zoomScale="120" zoomScaleNormal="120" workbookViewId="0">
      <selection activeCell="K3" sqref="K3"/>
    </sheetView>
  </sheetViews>
  <sheetFormatPr defaultRowHeight="14.5" x14ac:dyDescent="0.35"/>
  <cols>
    <col min="1" max="1" width="57.81640625" customWidth="1"/>
    <col min="2" max="2" width="20" customWidth="1"/>
    <col min="3" max="3" width="9.7265625" style="2" customWidth="1"/>
    <col min="4" max="4" width="13.1796875" style="2" customWidth="1"/>
    <col min="5" max="5" width="17.81640625" style="2" customWidth="1"/>
    <col min="6" max="6" width="14.54296875" style="2" customWidth="1"/>
    <col min="7" max="7" width="18.26953125" style="2" customWidth="1"/>
    <col min="8" max="8" width="17.54296875" style="2" customWidth="1"/>
    <col min="9" max="9" width="15.1796875" style="2" customWidth="1"/>
    <col min="10" max="10" width="8.7265625" style="11"/>
  </cols>
  <sheetData>
    <row r="1" spans="1:10" ht="43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9" t="s">
        <v>571</v>
      </c>
    </row>
    <row r="2" spans="1:10" x14ac:dyDescent="0.35">
      <c r="A2" s="3" t="s">
        <v>9</v>
      </c>
      <c r="B2" s="8" t="s">
        <v>10</v>
      </c>
      <c r="C2" s="4">
        <v>1E-8</v>
      </c>
      <c r="D2" s="5">
        <v>-19.399999999999999</v>
      </c>
      <c r="E2" s="4">
        <v>0</v>
      </c>
      <c r="F2" s="6">
        <v>56</v>
      </c>
      <c r="G2" s="7">
        <v>0.60219999999999996</v>
      </c>
      <c r="H2" s="6">
        <v>16869.7</v>
      </c>
      <c r="I2" s="7">
        <v>0.30620000000000003</v>
      </c>
      <c r="J2" s="10">
        <f>Table1[[#This Row],[% of Target Sequences with Motif]]/Table1[[#This Row],[% of Background Sequences with Motif]]</f>
        <v>1.9666884389288044</v>
      </c>
    </row>
    <row r="3" spans="1:10" x14ac:dyDescent="0.35">
      <c r="A3" s="3" t="s">
        <v>11</v>
      </c>
      <c r="B3" s="8" t="s">
        <v>12</v>
      </c>
      <c r="C3" s="4">
        <v>9.9999999999999995E-8</v>
      </c>
      <c r="D3" s="5">
        <v>-16.5</v>
      </c>
      <c r="E3" s="4">
        <v>0</v>
      </c>
      <c r="F3" s="6">
        <v>62</v>
      </c>
      <c r="G3" s="7">
        <v>0.66669999999999996</v>
      </c>
      <c r="H3" s="6">
        <v>21528.9</v>
      </c>
      <c r="I3" s="7">
        <v>0.39069999999999999</v>
      </c>
      <c r="J3" s="10">
        <f>Table1[[#This Row],[% of Target Sequences with Motif]]/Table1[[#This Row],[% of Background Sequences with Motif]]</f>
        <v>1.7064243665216279</v>
      </c>
    </row>
    <row r="4" spans="1:10" x14ac:dyDescent="0.35">
      <c r="A4" s="3" t="s">
        <v>13</v>
      </c>
      <c r="B4" s="8" t="s">
        <v>14</v>
      </c>
      <c r="C4" s="4">
        <v>9.9999999999999995E-7</v>
      </c>
      <c r="D4" s="5">
        <v>-15.7</v>
      </c>
      <c r="E4" s="4">
        <v>0</v>
      </c>
      <c r="F4" s="6">
        <v>76</v>
      </c>
      <c r="G4" s="7">
        <v>0.81720000000000004</v>
      </c>
      <c r="H4" s="6">
        <v>30857.9</v>
      </c>
      <c r="I4" s="7">
        <v>0.56010000000000004</v>
      </c>
      <c r="J4" s="10">
        <f>Table1[[#This Row],[% of Target Sequences with Motif]]/Table1[[#This Row],[% of Background Sequences with Motif]]</f>
        <v>1.4590251740760578</v>
      </c>
    </row>
    <row r="5" spans="1:10" x14ac:dyDescent="0.35">
      <c r="A5" s="3" t="s">
        <v>15</v>
      </c>
      <c r="B5" s="8" t="s">
        <v>16</v>
      </c>
      <c r="C5" s="4">
        <v>9.9999999999999995E-7</v>
      </c>
      <c r="D5" s="5">
        <v>-15.5</v>
      </c>
      <c r="E5" s="4">
        <v>0</v>
      </c>
      <c r="F5" s="6">
        <v>49</v>
      </c>
      <c r="G5" s="7">
        <v>0.52690000000000003</v>
      </c>
      <c r="H5" s="6">
        <v>15016.5</v>
      </c>
      <c r="I5" s="7">
        <v>0.27250000000000002</v>
      </c>
      <c r="J5" s="10">
        <f>Table1[[#This Row],[% of Target Sequences with Motif]]/Table1[[#This Row],[% of Background Sequences with Motif]]</f>
        <v>1.9335779816513761</v>
      </c>
    </row>
    <row r="6" spans="1:10" x14ac:dyDescent="0.35">
      <c r="A6" s="3" t="s">
        <v>17</v>
      </c>
      <c r="B6" s="8" t="s">
        <v>18</v>
      </c>
      <c r="C6" s="4">
        <v>9.9999999999999995E-7</v>
      </c>
      <c r="D6" s="5">
        <v>-15.3</v>
      </c>
      <c r="E6" s="4">
        <v>0</v>
      </c>
      <c r="F6" s="6">
        <v>36</v>
      </c>
      <c r="G6" s="7">
        <v>0.3871</v>
      </c>
      <c r="H6" s="6">
        <v>9053.2000000000007</v>
      </c>
      <c r="I6" s="7">
        <v>0.1643</v>
      </c>
      <c r="J6" s="10">
        <f>Table1[[#This Row],[% of Target Sequences with Motif]]/Table1[[#This Row],[% of Background Sequences with Motif]]</f>
        <v>2.3560559951308582</v>
      </c>
    </row>
    <row r="7" spans="1:10" x14ac:dyDescent="0.35">
      <c r="A7" s="3" t="s">
        <v>19</v>
      </c>
      <c r="B7" s="8" t="s">
        <v>20</v>
      </c>
      <c r="C7" s="4">
        <v>9.9999999999999995E-7</v>
      </c>
      <c r="D7" s="5">
        <v>-15.1</v>
      </c>
      <c r="E7" s="4">
        <v>0</v>
      </c>
      <c r="F7" s="6">
        <v>65</v>
      </c>
      <c r="G7" s="7">
        <v>0.69889999999999997</v>
      </c>
      <c r="H7" s="6">
        <v>24035.8</v>
      </c>
      <c r="I7" s="7">
        <v>0.43619999999999998</v>
      </c>
      <c r="J7" s="10">
        <f>Table1[[#This Row],[% of Target Sequences with Motif]]/Table1[[#This Row],[% of Background Sequences with Motif]]</f>
        <v>1.6022466758367722</v>
      </c>
    </row>
    <row r="8" spans="1:10" x14ac:dyDescent="0.35">
      <c r="A8" s="3" t="s">
        <v>21</v>
      </c>
      <c r="B8" s="8" t="s">
        <v>22</v>
      </c>
      <c r="C8" s="4">
        <v>9.9999999999999995E-7</v>
      </c>
      <c r="D8" s="5">
        <v>-14.9</v>
      </c>
      <c r="E8" s="4">
        <v>0</v>
      </c>
      <c r="F8" s="6">
        <v>52</v>
      </c>
      <c r="G8" s="7">
        <v>0.55910000000000004</v>
      </c>
      <c r="H8" s="6">
        <v>16801.3</v>
      </c>
      <c r="I8" s="7">
        <v>0.3049</v>
      </c>
      <c r="J8" s="10">
        <f>Table1[[#This Row],[% of Target Sequences with Motif]]/Table1[[#This Row],[% of Background Sequences with Motif]]</f>
        <v>1.8337159724499836</v>
      </c>
    </row>
    <row r="9" spans="1:10" x14ac:dyDescent="0.35">
      <c r="A9" s="3" t="s">
        <v>23</v>
      </c>
      <c r="B9" s="8" t="s">
        <v>24</v>
      </c>
      <c r="C9" s="4">
        <v>9.9999999999999995E-7</v>
      </c>
      <c r="D9" s="5">
        <v>-14.7</v>
      </c>
      <c r="E9" s="4">
        <v>0</v>
      </c>
      <c r="F9" s="6">
        <v>48</v>
      </c>
      <c r="G9" s="7">
        <v>0.5161</v>
      </c>
      <c r="H9" s="6">
        <v>14868.6</v>
      </c>
      <c r="I9" s="7">
        <v>0.26989999999999997</v>
      </c>
      <c r="J9" s="10">
        <f>Table1[[#This Row],[% of Target Sequences with Motif]]/Table1[[#This Row],[% of Background Sequences with Motif]]</f>
        <v>1.9121896998888479</v>
      </c>
    </row>
    <row r="10" spans="1:10" x14ac:dyDescent="0.35">
      <c r="A10" s="3" t="s">
        <v>25</v>
      </c>
      <c r="B10" s="8" t="s">
        <v>26</v>
      </c>
      <c r="C10" s="4">
        <v>9.9999999999999995E-7</v>
      </c>
      <c r="D10" s="5">
        <v>-14.5</v>
      </c>
      <c r="E10" s="4">
        <v>0</v>
      </c>
      <c r="F10" s="6">
        <v>50</v>
      </c>
      <c r="G10" s="7">
        <v>0.53759999999999997</v>
      </c>
      <c r="H10" s="6">
        <v>15959.1</v>
      </c>
      <c r="I10" s="7">
        <v>0.28970000000000001</v>
      </c>
      <c r="J10" s="10">
        <f>Table1[[#This Row],[% of Target Sequences with Motif]]/Table1[[#This Row],[% of Background Sequences with Motif]]</f>
        <v>1.8557128063513979</v>
      </c>
    </row>
    <row r="11" spans="1:10" x14ac:dyDescent="0.35">
      <c r="A11" s="3" t="s">
        <v>27</v>
      </c>
      <c r="B11" s="8" t="s">
        <v>28</v>
      </c>
      <c r="C11" s="4">
        <v>9.9999999999999995E-7</v>
      </c>
      <c r="D11" s="5">
        <v>-14.5</v>
      </c>
      <c r="E11" s="4">
        <v>0</v>
      </c>
      <c r="F11" s="6">
        <v>63</v>
      </c>
      <c r="G11" s="7">
        <v>0.6774</v>
      </c>
      <c r="H11" s="6">
        <v>23182.5</v>
      </c>
      <c r="I11" s="7">
        <v>0.42080000000000001</v>
      </c>
      <c r="J11" s="10">
        <f>Table1[[#This Row],[% of Target Sequences with Motif]]/Table1[[#This Row],[% of Background Sequences with Motif]]</f>
        <v>1.6097908745247147</v>
      </c>
    </row>
    <row r="12" spans="1:10" x14ac:dyDescent="0.35">
      <c r="A12" s="3" t="s">
        <v>29</v>
      </c>
      <c r="B12" s="8" t="s">
        <v>30</v>
      </c>
      <c r="C12" s="4">
        <v>9.9999999999999995E-7</v>
      </c>
      <c r="D12" s="5">
        <v>-14.1</v>
      </c>
      <c r="E12" s="4">
        <v>0</v>
      </c>
      <c r="F12" s="6">
        <v>68</v>
      </c>
      <c r="G12" s="7">
        <v>0.73119999999999996</v>
      </c>
      <c r="H12" s="6">
        <v>26438.6</v>
      </c>
      <c r="I12" s="7">
        <v>0.47989999999999999</v>
      </c>
      <c r="J12" s="10">
        <f>Table1[[#This Row],[% of Target Sequences with Motif]]/Table1[[#This Row],[% of Background Sequences with Motif]]</f>
        <v>1.5236507605751197</v>
      </c>
    </row>
    <row r="13" spans="1:10" x14ac:dyDescent="0.35">
      <c r="A13" s="3" t="s">
        <v>31</v>
      </c>
      <c r="B13" s="8" t="s">
        <v>32</v>
      </c>
      <c r="C13" s="4">
        <v>9.9999999999999995E-7</v>
      </c>
      <c r="D13" s="5">
        <v>-14.1</v>
      </c>
      <c r="E13" s="4">
        <v>0</v>
      </c>
      <c r="F13" s="6">
        <v>86</v>
      </c>
      <c r="G13" s="7">
        <v>0.92469999999999997</v>
      </c>
      <c r="H13" s="6">
        <v>39589.1</v>
      </c>
      <c r="I13" s="7">
        <v>0.71850000000000003</v>
      </c>
      <c r="J13" s="10">
        <f>Table1[[#This Row],[% of Target Sequences with Motif]]/Table1[[#This Row],[% of Background Sequences with Motif]]</f>
        <v>1.2869867780097424</v>
      </c>
    </row>
    <row r="14" spans="1:10" x14ac:dyDescent="0.35">
      <c r="A14" s="3" t="s">
        <v>33</v>
      </c>
      <c r="B14" s="8" t="s">
        <v>34</v>
      </c>
      <c r="C14" s="4">
        <v>9.9999999999999995E-7</v>
      </c>
      <c r="D14" s="5">
        <v>-13.9</v>
      </c>
      <c r="E14" s="4">
        <v>0</v>
      </c>
      <c r="F14" s="6">
        <v>63</v>
      </c>
      <c r="G14" s="7">
        <v>0.6774</v>
      </c>
      <c r="H14" s="6">
        <v>23512</v>
      </c>
      <c r="I14" s="7">
        <v>0.42670000000000002</v>
      </c>
      <c r="J14" s="10">
        <f>Table1[[#This Row],[% of Target Sequences with Motif]]/Table1[[#This Row],[% of Background Sequences with Motif]]</f>
        <v>1.5875322240449965</v>
      </c>
    </row>
    <row r="15" spans="1:10" x14ac:dyDescent="0.35">
      <c r="A15" s="3" t="s">
        <v>35</v>
      </c>
      <c r="B15" s="8" t="s">
        <v>36</v>
      </c>
      <c r="C15" s="4">
        <v>1.0000000000000001E-5</v>
      </c>
      <c r="D15" s="5">
        <v>-13.8</v>
      </c>
      <c r="E15" s="4">
        <v>0</v>
      </c>
      <c r="F15" s="6">
        <v>68</v>
      </c>
      <c r="G15" s="7">
        <v>0.73119999999999996</v>
      </c>
      <c r="H15" s="6">
        <v>26622.1</v>
      </c>
      <c r="I15" s="7">
        <v>0.48320000000000002</v>
      </c>
      <c r="J15" s="10">
        <f>Table1[[#This Row],[% of Target Sequences with Motif]]/Table1[[#This Row],[% of Background Sequences with Motif]]</f>
        <v>1.5132450331125826</v>
      </c>
    </row>
    <row r="16" spans="1:10" x14ac:dyDescent="0.35">
      <c r="A16" s="3" t="s">
        <v>37</v>
      </c>
      <c r="B16" s="8" t="s">
        <v>38</v>
      </c>
      <c r="C16" s="4">
        <v>1.0000000000000001E-5</v>
      </c>
      <c r="D16" s="5">
        <v>-13.8</v>
      </c>
      <c r="E16" s="4">
        <v>0</v>
      </c>
      <c r="F16" s="6">
        <v>36</v>
      </c>
      <c r="G16" s="7">
        <v>0.3871</v>
      </c>
      <c r="H16" s="6">
        <v>9611.2999999999993</v>
      </c>
      <c r="I16" s="7">
        <v>0.1744</v>
      </c>
      <c r="J16" s="10">
        <f>Table1[[#This Row],[% of Target Sequences with Motif]]/Table1[[#This Row],[% of Background Sequences with Motif]]</f>
        <v>2.2196100917431192</v>
      </c>
    </row>
    <row r="17" spans="1:10" x14ac:dyDescent="0.35">
      <c r="A17" s="3" t="s">
        <v>39</v>
      </c>
      <c r="B17" s="8" t="s">
        <v>40</v>
      </c>
      <c r="C17" s="4">
        <v>1.0000000000000001E-5</v>
      </c>
      <c r="D17" s="5">
        <v>-13.2</v>
      </c>
      <c r="E17" s="4">
        <v>1E-4</v>
      </c>
      <c r="F17" s="6">
        <v>72</v>
      </c>
      <c r="G17" s="7">
        <v>0.7742</v>
      </c>
      <c r="H17" s="6">
        <v>29591.8</v>
      </c>
      <c r="I17" s="7">
        <v>0.53710000000000002</v>
      </c>
      <c r="J17" s="10">
        <f>Table1[[#This Row],[% of Target Sequences with Motif]]/Table1[[#This Row],[% of Background Sequences with Motif]]</f>
        <v>1.4414447961273504</v>
      </c>
    </row>
    <row r="18" spans="1:10" x14ac:dyDescent="0.35">
      <c r="A18" s="3" t="s">
        <v>41</v>
      </c>
      <c r="B18" s="8" t="s">
        <v>42</v>
      </c>
      <c r="C18" s="4">
        <v>1.0000000000000001E-5</v>
      </c>
      <c r="D18" s="5">
        <v>-13</v>
      </c>
      <c r="E18" s="4">
        <v>1E-4</v>
      </c>
      <c r="F18" s="6">
        <v>65</v>
      </c>
      <c r="G18" s="7">
        <v>0.69889999999999997</v>
      </c>
      <c r="H18" s="6">
        <v>25229.8</v>
      </c>
      <c r="I18" s="7">
        <v>0.45789999999999997</v>
      </c>
      <c r="J18" s="10">
        <f>Table1[[#This Row],[% of Target Sequences with Motif]]/Table1[[#This Row],[% of Background Sequences with Motif]]</f>
        <v>1.5263157894736843</v>
      </c>
    </row>
    <row r="19" spans="1:10" x14ac:dyDescent="0.35">
      <c r="A19" s="3" t="s">
        <v>43</v>
      </c>
      <c r="B19" s="8" t="s">
        <v>44</v>
      </c>
      <c r="C19" s="4">
        <v>1.0000000000000001E-5</v>
      </c>
      <c r="D19" s="5">
        <v>-12.5</v>
      </c>
      <c r="E19" s="4">
        <v>1E-4</v>
      </c>
      <c r="F19" s="6">
        <v>70</v>
      </c>
      <c r="G19" s="7">
        <v>0.75270000000000004</v>
      </c>
      <c r="H19" s="6">
        <v>28718.1</v>
      </c>
      <c r="I19" s="7">
        <v>0.5212</v>
      </c>
      <c r="J19" s="10">
        <f>Table1[[#This Row],[% of Target Sequences with Motif]]/Table1[[#This Row],[% of Background Sequences with Motif]]</f>
        <v>1.4441673062164238</v>
      </c>
    </row>
    <row r="20" spans="1:10" x14ac:dyDescent="0.35">
      <c r="A20" s="3" t="s">
        <v>45</v>
      </c>
      <c r="B20" s="8" t="s">
        <v>46</v>
      </c>
      <c r="C20" s="4">
        <v>1.0000000000000001E-5</v>
      </c>
      <c r="D20" s="5">
        <v>-12.4</v>
      </c>
      <c r="E20" s="4">
        <v>1E-4</v>
      </c>
      <c r="F20" s="6">
        <v>68</v>
      </c>
      <c r="G20" s="7">
        <v>0.73119999999999996</v>
      </c>
      <c r="H20" s="6">
        <v>27441.3</v>
      </c>
      <c r="I20" s="7">
        <v>0.49809999999999999</v>
      </c>
      <c r="J20" s="10">
        <f>Table1[[#This Row],[% of Target Sequences with Motif]]/Table1[[#This Row],[% of Background Sequences with Motif]]</f>
        <v>1.4679783176069061</v>
      </c>
    </row>
    <row r="21" spans="1:10" x14ac:dyDescent="0.35">
      <c r="A21" s="3" t="s">
        <v>47</v>
      </c>
      <c r="B21" s="8" t="s">
        <v>48</v>
      </c>
      <c r="C21" s="4">
        <v>1.0000000000000001E-5</v>
      </c>
      <c r="D21" s="5">
        <v>-12.4</v>
      </c>
      <c r="E21" s="4">
        <v>1E-4</v>
      </c>
      <c r="F21" s="6">
        <v>66</v>
      </c>
      <c r="G21" s="7">
        <v>0.7097</v>
      </c>
      <c r="H21" s="6">
        <v>26218.6</v>
      </c>
      <c r="I21" s="7">
        <v>0.47589999999999999</v>
      </c>
      <c r="J21" s="10">
        <f>Table1[[#This Row],[% of Target Sequences with Motif]]/Table1[[#This Row],[% of Background Sequences with Motif]]</f>
        <v>1.4912796806051691</v>
      </c>
    </row>
    <row r="22" spans="1:10" x14ac:dyDescent="0.35">
      <c r="A22" s="3" t="s">
        <v>49</v>
      </c>
      <c r="B22" s="8" t="s">
        <v>50</v>
      </c>
      <c r="C22" s="4">
        <v>1.0000000000000001E-5</v>
      </c>
      <c r="D22" s="5">
        <v>-12.3</v>
      </c>
      <c r="E22" s="4">
        <v>1E-4</v>
      </c>
      <c r="F22" s="6">
        <v>45</v>
      </c>
      <c r="G22" s="7">
        <v>0.4839</v>
      </c>
      <c r="H22" s="6">
        <v>14533.1</v>
      </c>
      <c r="I22" s="7">
        <v>0.26379999999999998</v>
      </c>
      <c r="J22" s="10">
        <f>Table1[[#This Row],[% of Target Sequences with Motif]]/Table1[[#This Row],[% of Background Sequences with Motif]]</f>
        <v>1.8343442001516301</v>
      </c>
    </row>
    <row r="23" spans="1:10" x14ac:dyDescent="0.35">
      <c r="A23" s="3" t="s">
        <v>51</v>
      </c>
      <c r="B23" s="8" t="s">
        <v>52</v>
      </c>
      <c r="C23" s="4">
        <v>1.0000000000000001E-5</v>
      </c>
      <c r="D23" s="5">
        <v>-12.3</v>
      </c>
      <c r="E23" s="4">
        <v>1E-4</v>
      </c>
      <c r="F23" s="6">
        <v>56</v>
      </c>
      <c r="G23" s="7">
        <v>0.60219999999999996</v>
      </c>
      <c r="H23" s="6">
        <v>20395.3</v>
      </c>
      <c r="I23" s="7">
        <v>0.37019999999999997</v>
      </c>
      <c r="J23" s="10">
        <f>Table1[[#This Row],[% of Target Sequences with Motif]]/Table1[[#This Row],[% of Background Sequences with Motif]]</f>
        <v>1.6266882766072392</v>
      </c>
    </row>
    <row r="24" spans="1:10" x14ac:dyDescent="0.35">
      <c r="A24" s="3" t="s">
        <v>53</v>
      </c>
      <c r="B24" s="8" t="s">
        <v>54</v>
      </c>
      <c r="C24" s="4">
        <v>1.0000000000000001E-5</v>
      </c>
      <c r="D24" s="5">
        <v>-12.2</v>
      </c>
      <c r="E24" s="4">
        <v>1E-4</v>
      </c>
      <c r="F24" s="6">
        <v>69</v>
      </c>
      <c r="G24" s="7">
        <v>0.7419</v>
      </c>
      <c r="H24" s="6">
        <v>28220.400000000001</v>
      </c>
      <c r="I24" s="7">
        <v>0.51219999999999999</v>
      </c>
      <c r="J24" s="10">
        <f>Table1[[#This Row],[% of Target Sequences with Motif]]/Table1[[#This Row],[% of Background Sequences with Motif]]</f>
        <v>1.4484576337368216</v>
      </c>
    </row>
    <row r="25" spans="1:10" x14ac:dyDescent="0.35">
      <c r="A25" s="3" t="s">
        <v>55</v>
      </c>
      <c r="B25" s="8" t="s">
        <v>56</v>
      </c>
      <c r="C25" s="4">
        <v>1.0000000000000001E-5</v>
      </c>
      <c r="D25" s="5">
        <v>-12.2</v>
      </c>
      <c r="E25" s="4">
        <v>1E-4</v>
      </c>
      <c r="F25" s="6">
        <v>83</v>
      </c>
      <c r="G25" s="7">
        <v>0.89249999999999996</v>
      </c>
      <c r="H25" s="6">
        <v>38224.300000000003</v>
      </c>
      <c r="I25" s="7">
        <v>0.69379999999999997</v>
      </c>
      <c r="J25" s="10">
        <f>Table1[[#This Row],[% of Target Sequences with Motif]]/Table1[[#This Row],[% of Background Sequences with Motif]]</f>
        <v>1.2863937734217354</v>
      </c>
    </row>
    <row r="26" spans="1:10" x14ac:dyDescent="0.35">
      <c r="A26" s="3" t="s">
        <v>57</v>
      </c>
      <c r="B26" s="8" t="s">
        <v>58</v>
      </c>
      <c r="C26" s="4">
        <v>1.0000000000000001E-5</v>
      </c>
      <c r="D26" s="5">
        <v>-12.1</v>
      </c>
      <c r="E26" s="4">
        <v>1E-4</v>
      </c>
      <c r="F26" s="6">
        <v>35</v>
      </c>
      <c r="G26" s="7">
        <v>0.37630000000000002</v>
      </c>
      <c r="H26" s="6">
        <v>9862.7000000000007</v>
      </c>
      <c r="I26" s="7">
        <v>0.17899999999999999</v>
      </c>
      <c r="J26" s="10">
        <f>Table1[[#This Row],[% of Target Sequences with Motif]]/Table1[[#This Row],[% of Background Sequences with Motif]]</f>
        <v>2.1022346368715086</v>
      </c>
    </row>
    <row r="27" spans="1:10" x14ac:dyDescent="0.35">
      <c r="A27" s="3" t="s">
        <v>59</v>
      </c>
      <c r="B27" s="8" t="s">
        <v>60</v>
      </c>
      <c r="C27" s="4">
        <v>1.0000000000000001E-5</v>
      </c>
      <c r="D27" s="5">
        <v>-12</v>
      </c>
      <c r="E27" s="4">
        <v>1E-4</v>
      </c>
      <c r="F27" s="6">
        <v>52</v>
      </c>
      <c r="G27" s="7">
        <v>0.55910000000000004</v>
      </c>
      <c r="H27" s="6">
        <v>18340</v>
      </c>
      <c r="I27" s="7">
        <v>0.33289999999999997</v>
      </c>
      <c r="J27" s="10">
        <f>Table1[[#This Row],[% of Target Sequences with Motif]]/Table1[[#This Row],[% of Background Sequences with Motif]]</f>
        <v>1.6794833283268251</v>
      </c>
    </row>
    <row r="28" spans="1:10" x14ac:dyDescent="0.35">
      <c r="A28" s="3" t="s">
        <v>61</v>
      </c>
      <c r="B28" s="8" t="s">
        <v>62</v>
      </c>
      <c r="C28" s="4">
        <v>1.0000000000000001E-5</v>
      </c>
      <c r="D28" s="5">
        <v>-12</v>
      </c>
      <c r="E28" s="4">
        <v>1E-4</v>
      </c>
      <c r="F28" s="6">
        <v>81</v>
      </c>
      <c r="G28" s="7">
        <v>0.871</v>
      </c>
      <c r="H28" s="6">
        <v>36782.1</v>
      </c>
      <c r="I28" s="7">
        <v>0.66759999999999997</v>
      </c>
      <c r="J28" s="10">
        <f>Table1[[#This Row],[% of Target Sequences with Motif]]/Table1[[#This Row],[% of Background Sequences with Motif]]</f>
        <v>1.3046734571599761</v>
      </c>
    </row>
    <row r="29" spans="1:10" x14ac:dyDescent="0.35">
      <c r="A29" s="3" t="s">
        <v>63</v>
      </c>
      <c r="B29" s="8" t="s">
        <v>64</v>
      </c>
      <c r="C29" s="4">
        <v>1.0000000000000001E-5</v>
      </c>
      <c r="D29" s="5">
        <v>-11.9</v>
      </c>
      <c r="E29" s="4">
        <v>1E-4</v>
      </c>
      <c r="F29" s="6">
        <v>65</v>
      </c>
      <c r="G29" s="7">
        <v>0.69889999999999997</v>
      </c>
      <c r="H29" s="6">
        <v>25902</v>
      </c>
      <c r="I29" s="7">
        <v>0.47010000000000002</v>
      </c>
      <c r="J29" s="10">
        <f>Table1[[#This Row],[% of Target Sequences with Motif]]/Table1[[#This Row],[% of Background Sequences with Motif]]</f>
        <v>1.4867049563922567</v>
      </c>
    </row>
    <row r="30" spans="1:10" x14ac:dyDescent="0.35">
      <c r="A30" s="3" t="s">
        <v>65</v>
      </c>
      <c r="B30" s="8" t="s">
        <v>66</v>
      </c>
      <c r="C30" s="4">
        <v>1.0000000000000001E-5</v>
      </c>
      <c r="D30" s="5">
        <v>-11.9</v>
      </c>
      <c r="E30" s="4">
        <v>1E-4</v>
      </c>
      <c r="F30" s="6">
        <v>61</v>
      </c>
      <c r="G30" s="7">
        <v>0.65590000000000004</v>
      </c>
      <c r="H30" s="6">
        <v>23500.2</v>
      </c>
      <c r="I30" s="7">
        <v>0.42649999999999999</v>
      </c>
      <c r="J30" s="10">
        <f>Table1[[#This Row],[% of Target Sequences with Motif]]/Table1[[#This Row],[% of Background Sequences with Motif]]</f>
        <v>1.5378663540445487</v>
      </c>
    </row>
    <row r="31" spans="1:10" x14ac:dyDescent="0.35">
      <c r="A31" s="3" t="s">
        <v>67</v>
      </c>
      <c r="B31" s="8" t="s">
        <v>68</v>
      </c>
      <c r="C31" s="4">
        <v>1.0000000000000001E-5</v>
      </c>
      <c r="D31" s="5">
        <v>-11.6</v>
      </c>
      <c r="E31" s="4">
        <v>1E-4</v>
      </c>
      <c r="F31" s="6">
        <v>57</v>
      </c>
      <c r="G31" s="7">
        <v>0.6129</v>
      </c>
      <c r="H31" s="6">
        <v>21363.7</v>
      </c>
      <c r="I31" s="7">
        <v>0.38769999999999999</v>
      </c>
      <c r="J31" s="10">
        <f>Table1[[#This Row],[% of Target Sequences with Motif]]/Table1[[#This Row],[% of Background Sequences with Motif]]</f>
        <v>1.5808614908434357</v>
      </c>
    </row>
    <row r="32" spans="1:10" x14ac:dyDescent="0.35">
      <c r="A32" s="3" t="s">
        <v>69</v>
      </c>
      <c r="B32" s="8" t="s">
        <v>70</v>
      </c>
      <c r="C32" s="4">
        <v>1.0000000000000001E-5</v>
      </c>
      <c r="D32" s="5">
        <v>-11.6</v>
      </c>
      <c r="E32" s="4">
        <v>1E-4</v>
      </c>
      <c r="F32" s="6">
        <v>35</v>
      </c>
      <c r="G32" s="7">
        <v>0.37630000000000002</v>
      </c>
      <c r="H32" s="6">
        <v>10099.5</v>
      </c>
      <c r="I32" s="7">
        <v>0.18329999999999999</v>
      </c>
      <c r="J32" s="10">
        <f>Table1[[#This Row],[% of Target Sequences with Motif]]/Table1[[#This Row],[% of Background Sequences with Motif]]</f>
        <v>2.0529187124931809</v>
      </c>
    </row>
    <row r="33" spans="1:10" x14ac:dyDescent="0.35">
      <c r="A33" s="3" t="s">
        <v>71</v>
      </c>
      <c r="B33" s="8" t="s">
        <v>72</v>
      </c>
      <c r="C33" s="4">
        <v>1E-4</v>
      </c>
      <c r="D33" s="5">
        <v>-11.5</v>
      </c>
      <c r="E33" s="4">
        <v>1E-4</v>
      </c>
      <c r="F33" s="6">
        <v>70</v>
      </c>
      <c r="G33" s="7">
        <v>0.75270000000000004</v>
      </c>
      <c r="H33" s="6">
        <v>29332.799999999999</v>
      </c>
      <c r="I33" s="7">
        <v>0.53239999999999998</v>
      </c>
      <c r="J33" s="10">
        <f>Table1[[#This Row],[% of Target Sequences with Motif]]/Table1[[#This Row],[% of Background Sequences with Motif]]</f>
        <v>1.413786626596544</v>
      </c>
    </row>
    <row r="34" spans="1:10" x14ac:dyDescent="0.35">
      <c r="A34" s="3" t="s">
        <v>73</v>
      </c>
      <c r="B34" s="8" t="s">
        <v>74</v>
      </c>
      <c r="C34" s="4">
        <v>1E-4</v>
      </c>
      <c r="D34" s="5">
        <v>-11.5</v>
      </c>
      <c r="E34" s="4">
        <v>1E-4</v>
      </c>
      <c r="F34" s="6">
        <v>54</v>
      </c>
      <c r="G34" s="7">
        <v>0.5806</v>
      </c>
      <c r="H34" s="6">
        <v>19731.5</v>
      </c>
      <c r="I34" s="7">
        <v>0.35809999999999997</v>
      </c>
      <c r="J34" s="10">
        <f>Table1[[#This Row],[% of Target Sequences with Motif]]/Table1[[#This Row],[% of Background Sequences with Motif]]</f>
        <v>1.6213348226752304</v>
      </c>
    </row>
    <row r="35" spans="1:10" x14ac:dyDescent="0.35">
      <c r="A35" s="3" t="s">
        <v>75</v>
      </c>
      <c r="B35" s="8" t="s">
        <v>76</v>
      </c>
      <c r="C35" s="4">
        <v>1E-4</v>
      </c>
      <c r="D35" s="5">
        <v>-11.5</v>
      </c>
      <c r="E35" s="4">
        <v>1E-4</v>
      </c>
      <c r="F35" s="6">
        <v>80</v>
      </c>
      <c r="G35" s="7">
        <v>0.86019999999999996</v>
      </c>
      <c r="H35" s="6">
        <v>36323.4</v>
      </c>
      <c r="I35" s="7">
        <v>0.6593</v>
      </c>
      <c r="J35" s="10">
        <f>Table1[[#This Row],[% of Target Sequences with Motif]]/Table1[[#This Row],[% of Background Sequences with Motif]]</f>
        <v>1.3047171242226603</v>
      </c>
    </row>
    <row r="36" spans="1:10" x14ac:dyDescent="0.35">
      <c r="A36" s="3" t="s">
        <v>77</v>
      </c>
      <c r="B36" s="8" t="s">
        <v>78</v>
      </c>
      <c r="C36" s="4">
        <v>1E-4</v>
      </c>
      <c r="D36" s="5">
        <v>-11.5</v>
      </c>
      <c r="E36" s="4">
        <v>1E-4</v>
      </c>
      <c r="F36" s="6">
        <v>44</v>
      </c>
      <c r="G36" s="7">
        <v>0.47310000000000002</v>
      </c>
      <c r="H36" s="6">
        <v>14464.7</v>
      </c>
      <c r="I36" s="7">
        <v>0.26250000000000001</v>
      </c>
      <c r="J36" s="10">
        <f>Table1[[#This Row],[% of Target Sequences with Motif]]/Table1[[#This Row],[% of Background Sequences with Motif]]</f>
        <v>1.8022857142857143</v>
      </c>
    </row>
    <row r="37" spans="1:10" x14ac:dyDescent="0.35">
      <c r="A37" s="3" t="s">
        <v>79</v>
      </c>
      <c r="B37" s="8" t="s">
        <v>80</v>
      </c>
      <c r="C37" s="4">
        <v>1E-4</v>
      </c>
      <c r="D37" s="5">
        <v>-11.4</v>
      </c>
      <c r="E37" s="4">
        <v>1E-4</v>
      </c>
      <c r="F37" s="6">
        <v>62</v>
      </c>
      <c r="G37" s="7">
        <v>0.66669999999999996</v>
      </c>
      <c r="H37" s="6">
        <v>24398.3</v>
      </c>
      <c r="I37" s="7">
        <v>0.44280000000000003</v>
      </c>
      <c r="J37" s="10">
        <f>Table1[[#This Row],[% of Target Sequences with Motif]]/Table1[[#This Row],[% of Background Sequences with Motif]]</f>
        <v>1.5056458897922311</v>
      </c>
    </row>
    <row r="38" spans="1:10" x14ac:dyDescent="0.35">
      <c r="A38" s="3" t="s">
        <v>81</v>
      </c>
      <c r="B38" s="8" t="s">
        <v>82</v>
      </c>
      <c r="C38" s="4">
        <v>1E-4</v>
      </c>
      <c r="D38" s="5">
        <v>-11.2</v>
      </c>
      <c r="E38" s="4">
        <v>2.0000000000000001E-4</v>
      </c>
      <c r="F38" s="6">
        <v>54</v>
      </c>
      <c r="G38" s="7">
        <v>0.5806</v>
      </c>
      <c r="H38" s="6">
        <v>19925</v>
      </c>
      <c r="I38" s="7">
        <v>0.36159999999999998</v>
      </c>
      <c r="J38" s="10">
        <f>Table1[[#This Row],[% of Target Sequences with Motif]]/Table1[[#This Row],[% of Background Sequences with Motif]]</f>
        <v>1.605641592920354</v>
      </c>
    </row>
    <row r="39" spans="1:10" x14ac:dyDescent="0.35">
      <c r="A39" s="3" t="s">
        <v>83</v>
      </c>
      <c r="B39" s="8" t="s">
        <v>84</v>
      </c>
      <c r="C39" s="4">
        <v>1E-4</v>
      </c>
      <c r="D39" s="5">
        <v>-11</v>
      </c>
      <c r="E39" s="4">
        <v>2.0000000000000001E-4</v>
      </c>
      <c r="F39" s="6">
        <v>56</v>
      </c>
      <c r="G39" s="7">
        <v>0.60219999999999996</v>
      </c>
      <c r="H39" s="6">
        <v>21170.2</v>
      </c>
      <c r="I39" s="7">
        <v>0.38419999999999999</v>
      </c>
      <c r="J39" s="10">
        <f>Table1[[#This Row],[% of Target Sequences with Motif]]/Table1[[#This Row],[% of Background Sequences with Motif]]</f>
        <v>1.5674128058302967</v>
      </c>
    </row>
    <row r="40" spans="1:10" x14ac:dyDescent="0.35">
      <c r="A40" s="3" t="s">
        <v>85</v>
      </c>
      <c r="B40" s="8" t="s">
        <v>86</v>
      </c>
      <c r="C40" s="4">
        <v>1E-4</v>
      </c>
      <c r="D40" s="5">
        <v>-11</v>
      </c>
      <c r="E40" s="4">
        <v>2.0000000000000001E-4</v>
      </c>
      <c r="F40" s="6">
        <v>52</v>
      </c>
      <c r="G40" s="7">
        <v>0.55910000000000004</v>
      </c>
      <c r="H40" s="6">
        <v>18955.099999999999</v>
      </c>
      <c r="I40" s="7">
        <v>0.34399999999999997</v>
      </c>
      <c r="J40" s="10">
        <f>Table1[[#This Row],[% of Target Sequences with Motif]]/Table1[[#This Row],[% of Background Sequences with Motif]]</f>
        <v>1.6252906976744188</v>
      </c>
    </row>
    <row r="41" spans="1:10" x14ac:dyDescent="0.35">
      <c r="A41" s="3" t="s">
        <v>87</v>
      </c>
      <c r="B41" s="8" t="s">
        <v>88</v>
      </c>
      <c r="C41" s="4">
        <v>1E-4</v>
      </c>
      <c r="D41" s="5">
        <v>-10.8</v>
      </c>
      <c r="E41" s="4">
        <v>2.0000000000000001E-4</v>
      </c>
      <c r="F41" s="6">
        <v>61</v>
      </c>
      <c r="G41" s="7">
        <v>0.65590000000000004</v>
      </c>
      <c r="H41" s="6">
        <v>24161.1</v>
      </c>
      <c r="I41" s="7">
        <v>0.4385</v>
      </c>
      <c r="J41" s="10">
        <f>Table1[[#This Row],[% of Target Sequences with Motif]]/Table1[[#This Row],[% of Background Sequences with Motif]]</f>
        <v>1.495781071835804</v>
      </c>
    </row>
    <row r="42" spans="1:10" x14ac:dyDescent="0.35">
      <c r="A42" s="3" t="s">
        <v>89</v>
      </c>
      <c r="B42" s="8" t="s">
        <v>90</v>
      </c>
      <c r="C42" s="4">
        <v>1E-4</v>
      </c>
      <c r="D42" s="5">
        <v>-10.8</v>
      </c>
      <c r="E42" s="4">
        <v>2.0000000000000001E-4</v>
      </c>
      <c r="F42" s="6">
        <v>55</v>
      </c>
      <c r="G42" s="7">
        <v>0.59140000000000004</v>
      </c>
      <c r="H42" s="6">
        <v>20699.400000000001</v>
      </c>
      <c r="I42" s="7">
        <v>0.37569999999999998</v>
      </c>
      <c r="J42" s="10">
        <f>Table1[[#This Row],[% of Target Sequences with Motif]]/Table1[[#This Row],[% of Background Sequences with Motif]]</f>
        <v>1.5741282938514773</v>
      </c>
    </row>
    <row r="43" spans="1:10" x14ac:dyDescent="0.35">
      <c r="A43" s="3" t="s">
        <v>91</v>
      </c>
      <c r="B43" s="8" t="s">
        <v>92</v>
      </c>
      <c r="C43" s="4">
        <v>1E-4</v>
      </c>
      <c r="D43" s="5">
        <v>-10.8</v>
      </c>
      <c r="E43" s="4">
        <v>2.0000000000000001E-4</v>
      </c>
      <c r="F43" s="6">
        <v>59</v>
      </c>
      <c r="G43" s="7">
        <v>0.63439999999999996</v>
      </c>
      <c r="H43" s="6">
        <v>23011.3</v>
      </c>
      <c r="I43" s="7">
        <v>0.41760000000000003</v>
      </c>
      <c r="J43" s="10">
        <f>Table1[[#This Row],[% of Target Sequences with Motif]]/Table1[[#This Row],[% of Background Sequences with Motif]]</f>
        <v>1.5191570881226051</v>
      </c>
    </row>
    <row r="44" spans="1:10" x14ac:dyDescent="0.35">
      <c r="A44" s="3" t="s">
        <v>93</v>
      </c>
      <c r="B44" s="8" t="s">
        <v>94</v>
      </c>
      <c r="C44" s="4">
        <v>1E-4</v>
      </c>
      <c r="D44" s="5">
        <v>-10.8</v>
      </c>
      <c r="E44" s="4">
        <v>2.0000000000000001E-4</v>
      </c>
      <c r="F44" s="6">
        <v>34</v>
      </c>
      <c r="G44" s="7">
        <v>0.36559999999999998</v>
      </c>
      <c r="H44" s="6">
        <v>10000.6</v>
      </c>
      <c r="I44" s="7">
        <v>0.18149999999999999</v>
      </c>
      <c r="J44" s="10">
        <f>Table1[[#This Row],[% of Target Sequences with Motif]]/Table1[[#This Row],[% of Background Sequences with Motif]]</f>
        <v>2.0143250688705234</v>
      </c>
    </row>
    <row r="45" spans="1:10" x14ac:dyDescent="0.35">
      <c r="A45" s="3" t="s">
        <v>95</v>
      </c>
      <c r="B45" s="8" t="s">
        <v>96</v>
      </c>
      <c r="C45" s="4">
        <v>1E-4</v>
      </c>
      <c r="D45" s="5">
        <v>-10.8</v>
      </c>
      <c r="E45" s="4">
        <v>2.0000000000000001E-4</v>
      </c>
      <c r="F45" s="6">
        <v>72</v>
      </c>
      <c r="G45" s="7">
        <v>0.7742</v>
      </c>
      <c r="H45" s="6">
        <v>31134.6</v>
      </c>
      <c r="I45" s="7">
        <v>0.56510000000000005</v>
      </c>
      <c r="J45" s="10">
        <f>Table1[[#This Row],[% of Target Sequences with Motif]]/Table1[[#This Row],[% of Background Sequences with Motif]]</f>
        <v>1.3700230047779154</v>
      </c>
    </row>
    <row r="46" spans="1:10" x14ac:dyDescent="0.35">
      <c r="A46" s="3" t="s">
        <v>97</v>
      </c>
      <c r="B46" s="8" t="s">
        <v>98</v>
      </c>
      <c r="C46" s="4">
        <v>1E-4</v>
      </c>
      <c r="D46" s="5">
        <v>-10.7</v>
      </c>
      <c r="E46" s="4">
        <v>2.0000000000000001E-4</v>
      </c>
      <c r="F46" s="6">
        <v>57</v>
      </c>
      <c r="G46" s="7">
        <v>0.6129</v>
      </c>
      <c r="H46" s="6">
        <v>21891.599999999999</v>
      </c>
      <c r="I46" s="7">
        <v>0.39729999999999999</v>
      </c>
      <c r="J46" s="10">
        <f>Table1[[#This Row],[% of Target Sequences with Motif]]/Table1[[#This Row],[% of Background Sequences with Motif]]</f>
        <v>1.5426629750818022</v>
      </c>
    </row>
    <row r="47" spans="1:10" x14ac:dyDescent="0.35">
      <c r="A47" s="3" t="s">
        <v>99</v>
      </c>
      <c r="B47" s="8" t="s">
        <v>100</v>
      </c>
      <c r="C47" s="4">
        <v>1E-4</v>
      </c>
      <c r="D47" s="5">
        <v>-10.7</v>
      </c>
      <c r="E47" s="4">
        <v>2.0000000000000001E-4</v>
      </c>
      <c r="F47" s="6">
        <v>39</v>
      </c>
      <c r="G47" s="7">
        <v>0.4194</v>
      </c>
      <c r="H47" s="6">
        <v>12385.1</v>
      </c>
      <c r="I47" s="7">
        <v>0.2248</v>
      </c>
      <c r="J47" s="10">
        <f>Table1[[#This Row],[% of Target Sequences with Motif]]/Table1[[#This Row],[% of Background Sequences with Motif]]</f>
        <v>1.8656583629893237</v>
      </c>
    </row>
    <row r="48" spans="1:10" x14ac:dyDescent="0.35">
      <c r="A48" s="3" t="s">
        <v>101</v>
      </c>
      <c r="B48" s="8" t="s">
        <v>102</v>
      </c>
      <c r="C48" s="4">
        <v>1E-4</v>
      </c>
      <c r="D48" s="5">
        <v>-10.6</v>
      </c>
      <c r="E48" s="4">
        <v>2.0000000000000001E-4</v>
      </c>
      <c r="F48" s="6">
        <v>64</v>
      </c>
      <c r="G48" s="7">
        <v>0.68820000000000003</v>
      </c>
      <c r="H48" s="6">
        <v>26159.5</v>
      </c>
      <c r="I48" s="7">
        <v>0.4748</v>
      </c>
      <c r="J48" s="10">
        <f>Table1[[#This Row],[% of Target Sequences with Motif]]/Table1[[#This Row],[% of Background Sequences with Motif]]</f>
        <v>1.449452401010952</v>
      </c>
    </row>
    <row r="49" spans="1:10" x14ac:dyDescent="0.35">
      <c r="A49" s="3" t="s">
        <v>103</v>
      </c>
      <c r="B49" s="8" t="s">
        <v>104</v>
      </c>
      <c r="C49" s="4">
        <v>1E-4</v>
      </c>
      <c r="D49" s="5">
        <v>-10.5</v>
      </c>
      <c r="E49" s="4">
        <v>2.0000000000000001E-4</v>
      </c>
      <c r="F49" s="6">
        <v>37</v>
      </c>
      <c r="G49" s="7">
        <v>0.39779999999999999</v>
      </c>
      <c r="H49" s="6">
        <v>11514.8</v>
      </c>
      <c r="I49" s="7">
        <v>0.20899999999999999</v>
      </c>
      <c r="J49" s="10">
        <f>Table1[[#This Row],[% of Target Sequences with Motif]]/Table1[[#This Row],[% of Background Sequences with Motif]]</f>
        <v>1.9033492822966507</v>
      </c>
    </row>
    <row r="50" spans="1:10" x14ac:dyDescent="0.35">
      <c r="A50" s="3" t="s">
        <v>105</v>
      </c>
      <c r="B50" s="8" t="s">
        <v>106</v>
      </c>
      <c r="C50" s="4">
        <v>1E-4</v>
      </c>
      <c r="D50" s="5">
        <v>-10.5</v>
      </c>
      <c r="E50" s="4">
        <v>2.9999999999999997E-4</v>
      </c>
      <c r="F50" s="6">
        <v>40</v>
      </c>
      <c r="G50" s="7">
        <v>0.43009999999999998</v>
      </c>
      <c r="H50" s="6">
        <v>12999.6</v>
      </c>
      <c r="I50" s="7">
        <v>0.2359</v>
      </c>
      <c r="J50" s="10">
        <f>Table1[[#This Row],[% of Target Sequences with Motif]]/Table1[[#This Row],[% of Background Sequences with Motif]]</f>
        <v>1.8232301822806274</v>
      </c>
    </row>
    <row r="51" spans="1:10" x14ac:dyDescent="0.35">
      <c r="A51" s="3" t="s">
        <v>107</v>
      </c>
      <c r="B51" s="8" t="s">
        <v>108</v>
      </c>
      <c r="C51" s="4">
        <v>1E-4</v>
      </c>
      <c r="D51" s="5">
        <v>-10.4</v>
      </c>
      <c r="E51" s="4">
        <v>2.9999999999999997E-4</v>
      </c>
      <c r="F51" s="6">
        <v>58</v>
      </c>
      <c r="G51" s="7">
        <v>0.62370000000000003</v>
      </c>
      <c r="H51" s="6">
        <v>22662.6</v>
      </c>
      <c r="I51" s="7">
        <v>0.4113</v>
      </c>
      <c r="J51" s="10">
        <f>Table1[[#This Row],[% of Target Sequences with Motif]]/Table1[[#This Row],[% of Background Sequences with Motif]]</f>
        <v>1.5164113785557987</v>
      </c>
    </row>
    <row r="52" spans="1:10" x14ac:dyDescent="0.35">
      <c r="A52" s="3" t="s">
        <v>109</v>
      </c>
      <c r="B52" s="8" t="s">
        <v>110</v>
      </c>
      <c r="C52" s="4">
        <v>1E-4</v>
      </c>
      <c r="D52" s="5">
        <v>-10.4</v>
      </c>
      <c r="E52" s="4">
        <v>2.9999999999999997E-4</v>
      </c>
      <c r="F52" s="6">
        <v>38</v>
      </c>
      <c r="G52" s="7">
        <v>0.40860000000000002</v>
      </c>
      <c r="H52" s="6">
        <v>12059.2</v>
      </c>
      <c r="I52" s="7">
        <v>0.21890000000000001</v>
      </c>
      <c r="J52" s="10">
        <f>Table1[[#This Row],[% of Target Sequences with Motif]]/Table1[[#This Row],[% of Background Sequences with Motif]]</f>
        <v>1.8666057560529923</v>
      </c>
    </row>
    <row r="53" spans="1:10" x14ac:dyDescent="0.35">
      <c r="A53" s="3" t="s">
        <v>111</v>
      </c>
      <c r="B53" s="8" t="s">
        <v>112</v>
      </c>
      <c r="C53" s="4">
        <v>1E-4</v>
      </c>
      <c r="D53" s="5">
        <v>-10.4</v>
      </c>
      <c r="E53" s="4">
        <v>2.9999999999999997E-4</v>
      </c>
      <c r="F53" s="6">
        <v>70</v>
      </c>
      <c r="G53" s="7">
        <v>0.75270000000000004</v>
      </c>
      <c r="H53" s="6">
        <v>30089.4</v>
      </c>
      <c r="I53" s="7">
        <v>0.54610000000000003</v>
      </c>
      <c r="J53" s="10">
        <f>Table1[[#This Row],[% of Target Sequences with Motif]]/Table1[[#This Row],[% of Background Sequences with Motif]]</f>
        <v>1.3783189891961178</v>
      </c>
    </row>
    <row r="54" spans="1:10" x14ac:dyDescent="0.35">
      <c r="A54" s="3" t="s">
        <v>113</v>
      </c>
      <c r="B54" s="8" t="s">
        <v>114</v>
      </c>
      <c r="C54" s="4">
        <v>1E-4</v>
      </c>
      <c r="D54" s="5">
        <v>-10.4</v>
      </c>
      <c r="E54" s="4">
        <v>2.9999999999999997E-4</v>
      </c>
      <c r="F54" s="6">
        <v>36</v>
      </c>
      <c r="G54" s="7">
        <v>0.3871</v>
      </c>
      <c r="H54" s="6">
        <v>11129.4</v>
      </c>
      <c r="I54" s="7">
        <v>0.20200000000000001</v>
      </c>
      <c r="J54" s="10">
        <f>Table1[[#This Row],[% of Target Sequences with Motif]]/Table1[[#This Row],[% of Background Sequences with Motif]]</f>
        <v>1.9163366336633663</v>
      </c>
    </row>
    <row r="55" spans="1:10" x14ac:dyDescent="0.35">
      <c r="A55" s="3" t="s">
        <v>115</v>
      </c>
      <c r="B55" s="8" t="s">
        <v>116</v>
      </c>
      <c r="C55" s="4">
        <v>1E-4</v>
      </c>
      <c r="D55" s="5">
        <v>-10.4</v>
      </c>
      <c r="E55" s="4">
        <v>2.9999999999999997E-4</v>
      </c>
      <c r="F55" s="6">
        <v>69</v>
      </c>
      <c r="G55" s="7">
        <v>0.7419</v>
      </c>
      <c r="H55" s="6">
        <v>29446.6</v>
      </c>
      <c r="I55" s="7">
        <v>0.53439999999999999</v>
      </c>
      <c r="J55" s="10">
        <f>Table1[[#This Row],[% of Target Sequences with Motif]]/Table1[[#This Row],[% of Background Sequences with Motif]]</f>
        <v>1.3882859281437125</v>
      </c>
    </row>
    <row r="56" spans="1:10" x14ac:dyDescent="0.35">
      <c r="A56" s="3" t="s">
        <v>117</v>
      </c>
      <c r="B56" s="8" t="s">
        <v>118</v>
      </c>
      <c r="C56" s="4">
        <v>1E-4</v>
      </c>
      <c r="D56" s="5">
        <v>-10.3</v>
      </c>
      <c r="E56" s="4">
        <v>2.9999999999999997E-4</v>
      </c>
      <c r="F56" s="6">
        <v>75</v>
      </c>
      <c r="G56" s="7">
        <v>0.80649999999999999</v>
      </c>
      <c r="H56" s="6">
        <v>33514.1</v>
      </c>
      <c r="I56" s="7">
        <v>0.60829999999999995</v>
      </c>
      <c r="J56" s="10">
        <f>Table1[[#This Row],[% of Target Sequences with Motif]]/Table1[[#This Row],[% of Background Sequences with Motif]]</f>
        <v>1.3258260726615159</v>
      </c>
    </row>
    <row r="57" spans="1:10" x14ac:dyDescent="0.35">
      <c r="A57" s="3" t="s">
        <v>119</v>
      </c>
      <c r="B57" s="8" t="s">
        <v>120</v>
      </c>
      <c r="C57" s="4">
        <v>1E-4</v>
      </c>
      <c r="D57" s="5">
        <v>-10.3</v>
      </c>
      <c r="E57" s="4">
        <v>2.9999999999999997E-4</v>
      </c>
      <c r="F57" s="6">
        <v>40</v>
      </c>
      <c r="G57" s="7">
        <v>0.43009999999999998</v>
      </c>
      <c r="H57" s="6">
        <v>13108.4</v>
      </c>
      <c r="I57" s="7">
        <v>0.2379</v>
      </c>
      <c r="J57" s="10">
        <f>Table1[[#This Row],[% of Target Sequences with Motif]]/Table1[[#This Row],[% of Background Sequences with Motif]]</f>
        <v>1.8079024800336274</v>
      </c>
    </row>
    <row r="58" spans="1:10" x14ac:dyDescent="0.35">
      <c r="A58" s="3" t="s">
        <v>121</v>
      </c>
      <c r="B58" s="8" t="s">
        <v>122</v>
      </c>
      <c r="C58" s="4">
        <v>1E-4</v>
      </c>
      <c r="D58" s="5">
        <v>-10.1</v>
      </c>
      <c r="E58" s="4">
        <v>2.9999999999999997E-4</v>
      </c>
      <c r="F58" s="6">
        <v>48</v>
      </c>
      <c r="G58" s="7">
        <v>0.5161</v>
      </c>
      <c r="H58" s="6">
        <v>17283.3</v>
      </c>
      <c r="I58" s="7">
        <v>0.31369999999999998</v>
      </c>
      <c r="J58" s="10">
        <f>Table1[[#This Row],[% of Target Sequences with Motif]]/Table1[[#This Row],[% of Background Sequences with Motif]]</f>
        <v>1.6452024226968442</v>
      </c>
    </row>
    <row r="59" spans="1:10" x14ac:dyDescent="0.35">
      <c r="A59" s="3" t="s">
        <v>123</v>
      </c>
      <c r="B59" s="8" t="s">
        <v>124</v>
      </c>
      <c r="C59" s="4">
        <v>1E-4</v>
      </c>
      <c r="D59" s="5">
        <v>-10.1</v>
      </c>
      <c r="E59" s="4">
        <v>2.9999999999999997E-4</v>
      </c>
      <c r="F59" s="6">
        <v>33</v>
      </c>
      <c r="G59" s="7">
        <v>0.3548</v>
      </c>
      <c r="H59" s="6">
        <v>9877.9</v>
      </c>
      <c r="I59" s="7">
        <v>0.17929999999999999</v>
      </c>
      <c r="J59" s="10">
        <f>Table1[[#This Row],[% of Target Sequences with Motif]]/Table1[[#This Row],[% of Background Sequences with Motif]]</f>
        <v>1.9788064696040157</v>
      </c>
    </row>
    <row r="60" spans="1:10" x14ac:dyDescent="0.35">
      <c r="A60" s="3" t="s">
        <v>125</v>
      </c>
      <c r="B60" s="8" t="s">
        <v>126</v>
      </c>
      <c r="C60" s="4">
        <v>1E-4</v>
      </c>
      <c r="D60" s="5">
        <v>-10</v>
      </c>
      <c r="E60" s="4">
        <v>2.9999999999999997E-4</v>
      </c>
      <c r="F60" s="6">
        <v>55</v>
      </c>
      <c r="G60" s="7">
        <v>0.59140000000000004</v>
      </c>
      <c r="H60" s="6">
        <v>21208</v>
      </c>
      <c r="I60" s="7">
        <v>0.38490000000000002</v>
      </c>
      <c r="J60" s="10">
        <f>Table1[[#This Row],[% of Target Sequences with Motif]]/Table1[[#This Row],[% of Background Sequences with Motif]]</f>
        <v>1.5365029877890362</v>
      </c>
    </row>
    <row r="61" spans="1:10" x14ac:dyDescent="0.35">
      <c r="A61" s="3" t="s">
        <v>127</v>
      </c>
      <c r="B61" s="8" t="s">
        <v>128</v>
      </c>
      <c r="C61" s="4">
        <v>1E-4</v>
      </c>
      <c r="D61" s="5">
        <v>-9.9600000000000009</v>
      </c>
      <c r="E61" s="4">
        <v>2.9999999999999997E-4</v>
      </c>
      <c r="F61" s="6">
        <v>40</v>
      </c>
      <c r="G61" s="7">
        <v>0.43009999999999998</v>
      </c>
      <c r="H61" s="6">
        <v>13279</v>
      </c>
      <c r="I61" s="7">
        <v>0.24099999999999999</v>
      </c>
      <c r="J61" s="10">
        <f>Table1[[#This Row],[% of Target Sequences with Motif]]/Table1[[#This Row],[% of Background Sequences with Motif]]</f>
        <v>1.7846473029045642</v>
      </c>
    </row>
    <row r="62" spans="1:10" x14ac:dyDescent="0.35">
      <c r="A62" s="3" t="s">
        <v>129</v>
      </c>
      <c r="B62" s="8" t="s">
        <v>130</v>
      </c>
      <c r="C62" s="4">
        <v>1E-4</v>
      </c>
      <c r="D62" s="5">
        <v>-9.83</v>
      </c>
      <c r="E62" s="4">
        <v>4.0000000000000002E-4</v>
      </c>
      <c r="F62" s="6">
        <v>54</v>
      </c>
      <c r="G62" s="7">
        <v>0.5806</v>
      </c>
      <c r="H62" s="6">
        <v>20770.2</v>
      </c>
      <c r="I62" s="7">
        <v>0.377</v>
      </c>
      <c r="J62" s="10">
        <f>Table1[[#This Row],[% of Target Sequences with Motif]]/Table1[[#This Row],[% of Background Sequences with Motif]]</f>
        <v>1.540053050397878</v>
      </c>
    </row>
    <row r="63" spans="1:10" x14ac:dyDescent="0.35">
      <c r="A63" s="3" t="s">
        <v>131</v>
      </c>
      <c r="B63" s="8" t="s">
        <v>132</v>
      </c>
      <c r="C63" s="4">
        <v>1E-4</v>
      </c>
      <c r="D63" s="5">
        <v>-9.73</v>
      </c>
      <c r="E63" s="4">
        <v>4.0000000000000002E-4</v>
      </c>
      <c r="F63" s="6">
        <v>38</v>
      </c>
      <c r="G63" s="7">
        <v>0.40860000000000002</v>
      </c>
      <c r="H63" s="6">
        <v>12419</v>
      </c>
      <c r="I63" s="7">
        <v>0.22539999999999999</v>
      </c>
      <c r="J63" s="10">
        <f>Table1[[#This Row],[% of Target Sequences with Motif]]/Table1[[#This Row],[% of Background Sequences with Motif]]</f>
        <v>1.8127772848269745</v>
      </c>
    </row>
    <row r="64" spans="1:10" x14ac:dyDescent="0.35">
      <c r="A64" s="3" t="s">
        <v>133</v>
      </c>
      <c r="B64" s="8" t="s">
        <v>134</v>
      </c>
      <c r="C64" s="4">
        <v>1E-4</v>
      </c>
      <c r="D64" s="5">
        <v>-9.6</v>
      </c>
      <c r="E64" s="4">
        <v>5.0000000000000001E-4</v>
      </c>
      <c r="F64" s="6">
        <v>55</v>
      </c>
      <c r="G64" s="7">
        <v>0.59140000000000004</v>
      </c>
      <c r="H64" s="6">
        <v>21487.1</v>
      </c>
      <c r="I64" s="7">
        <v>0.39</v>
      </c>
      <c r="J64" s="10">
        <f>Table1[[#This Row],[% of Target Sequences with Motif]]/Table1[[#This Row],[% of Background Sequences with Motif]]</f>
        <v>1.5164102564102564</v>
      </c>
    </row>
    <row r="65" spans="1:10" x14ac:dyDescent="0.35">
      <c r="A65" s="3" t="s">
        <v>135</v>
      </c>
      <c r="B65" s="8" t="s">
        <v>136</v>
      </c>
      <c r="C65" s="4">
        <v>1E-4</v>
      </c>
      <c r="D65" s="5">
        <v>-9.58</v>
      </c>
      <c r="E65" s="4">
        <v>5.0000000000000001E-4</v>
      </c>
      <c r="F65" s="6">
        <v>67</v>
      </c>
      <c r="G65" s="7">
        <v>0.72040000000000004</v>
      </c>
      <c r="H65" s="6">
        <v>28713.599999999999</v>
      </c>
      <c r="I65" s="7">
        <v>0.52110000000000001</v>
      </c>
      <c r="J65" s="10">
        <f>Table1[[#This Row],[% of Target Sequences with Motif]]/Table1[[#This Row],[% of Background Sequences with Motif]]</f>
        <v>1.3824601803876415</v>
      </c>
    </row>
    <row r="66" spans="1:10" x14ac:dyDescent="0.35">
      <c r="A66" s="3" t="s">
        <v>137</v>
      </c>
      <c r="B66" s="8" t="s">
        <v>138</v>
      </c>
      <c r="C66" s="4">
        <v>1E-4</v>
      </c>
      <c r="D66" s="5">
        <v>-9.52</v>
      </c>
      <c r="E66" s="4">
        <v>5.0000000000000001E-4</v>
      </c>
      <c r="F66" s="6">
        <v>41</v>
      </c>
      <c r="G66" s="7">
        <v>0.44090000000000001</v>
      </c>
      <c r="H66" s="6">
        <v>14030</v>
      </c>
      <c r="I66" s="7">
        <v>0.25459999999999999</v>
      </c>
      <c r="J66" s="10">
        <f>Table1[[#This Row],[% of Target Sequences with Motif]]/Table1[[#This Row],[% of Background Sequences with Motif]]</f>
        <v>1.7317360565593087</v>
      </c>
    </row>
    <row r="67" spans="1:10" x14ac:dyDescent="0.35">
      <c r="A67" s="3" t="s">
        <v>139</v>
      </c>
      <c r="B67" s="8" t="s">
        <v>140</v>
      </c>
      <c r="C67" s="4">
        <v>1E-4</v>
      </c>
      <c r="D67" s="5">
        <v>-9.5</v>
      </c>
      <c r="E67" s="4">
        <v>5.0000000000000001E-4</v>
      </c>
      <c r="F67" s="6">
        <v>68</v>
      </c>
      <c r="G67" s="7">
        <v>0.73119999999999996</v>
      </c>
      <c r="H67" s="6">
        <v>29408.7</v>
      </c>
      <c r="I67" s="7">
        <v>0.53380000000000005</v>
      </c>
      <c r="J67" s="10">
        <f>Table1[[#This Row],[% of Target Sequences with Motif]]/Table1[[#This Row],[% of Background Sequences with Motif]]</f>
        <v>1.3698014237542149</v>
      </c>
    </row>
    <row r="68" spans="1:10" x14ac:dyDescent="0.35">
      <c r="A68" s="3" t="s">
        <v>141</v>
      </c>
      <c r="B68" s="8" t="s">
        <v>142</v>
      </c>
      <c r="C68" s="4">
        <v>1E-4</v>
      </c>
      <c r="D68" s="5">
        <v>-9.49</v>
      </c>
      <c r="E68" s="4">
        <v>5.0000000000000001E-4</v>
      </c>
      <c r="F68" s="6">
        <v>51</v>
      </c>
      <c r="G68" s="7">
        <v>0.5484</v>
      </c>
      <c r="H68" s="6">
        <v>19323.900000000001</v>
      </c>
      <c r="I68" s="7">
        <v>0.35070000000000001</v>
      </c>
      <c r="J68" s="10">
        <f>Table1[[#This Row],[% of Target Sequences with Motif]]/Table1[[#This Row],[% of Background Sequences with Motif]]</f>
        <v>1.5637296834901624</v>
      </c>
    </row>
    <row r="69" spans="1:10" x14ac:dyDescent="0.35">
      <c r="A69" s="3" t="s">
        <v>143</v>
      </c>
      <c r="B69" s="8" t="s">
        <v>144</v>
      </c>
      <c r="C69" s="4">
        <v>1E-4</v>
      </c>
      <c r="D69" s="5">
        <v>-9.4499999999999993</v>
      </c>
      <c r="E69" s="4">
        <v>5.0000000000000001E-4</v>
      </c>
      <c r="F69" s="6">
        <v>35</v>
      </c>
      <c r="G69" s="7">
        <v>0.37630000000000002</v>
      </c>
      <c r="H69" s="6">
        <v>11122.4</v>
      </c>
      <c r="I69" s="7">
        <v>0.2019</v>
      </c>
      <c r="J69" s="10">
        <f>Table1[[#This Row],[% of Target Sequences with Motif]]/Table1[[#This Row],[% of Background Sequences with Motif]]</f>
        <v>1.863793957404656</v>
      </c>
    </row>
    <row r="70" spans="1:10" x14ac:dyDescent="0.35">
      <c r="A70" s="3" t="s">
        <v>145</v>
      </c>
      <c r="B70" s="8" t="s">
        <v>146</v>
      </c>
      <c r="C70" s="4">
        <v>1E-4</v>
      </c>
      <c r="D70" s="5">
        <v>-9.43</v>
      </c>
      <c r="E70" s="4">
        <v>5.0000000000000001E-4</v>
      </c>
      <c r="F70" s="6">
        <v>59</v>
      </c>
      <c r="G70" s="7">
        <v>0.63439999999999996</v>
      </c>
      <c r="H70" s="6">
        <v>23929.5</v>
      </c>
      <c r="I70" s="7">
        <v>0.43430000000000002</v>
      </c>
      <c r="J70" s="10">
        <f>Table1[[#This Row],[% of Target Sequences with Motif]]/Table1[[#This Row],[% of Background Sequences with Motif]]</f>
        <v>1.460741422979507</v>
      </c>
    </row>
    <row r="71" spans="1:10" x14ac:dyDescent="0.35">
      <c r="A71" s="3" t="s">
        <v>147</v>
      </c>
      <c r="B71" s="8" t="s">
        <v>148</v>
      </c>
      <c r="C71" s="4">
        <v>1E-4</v>
      </c>
      <c r="D71" s="5">
        <v>-9.41</v>
      </c>
      <c r="E71" s="4">
        <v>5.0000000000000001E-4</v>
      </c>
      <c r="F71" s="6">
        <v>31</v>
      </c>
      <c r="G71" s="7">
        <v>0.33329999999999999</v>
      </c>
      <c r="H71" s="6">
        <v>9282.7999999999993</v>
      </c>
      <c r="I71" s="7">
        <v>0.16850000000000001</v>
      </c>
      <c r="J71" s="10">
        <f>Table1[[#This Row],[% of Target Sequences with Motif]]/Table1[[#This Row],[% of Background Sequences with Motif]]</f>
        <v>1.978041543026706</v>
      </c>
    </row>
    <row r="72" spans="1:10" x14ac:dyDescent="0.35">
      <c r="A72" s="3" t="s">
        <v>149</v>
      </c>
      <c r="B72" s="8" t="s">
        <v>68</v>
      </c>
      <c r="C72" s="4">
        <v>1E-4</v>
      </c>
      <c r="D72" s="5">
        <v>-9.36</v>
      </c>
      <c r="E72" s="4">
        <v>5.0000000000000001E-4</v>
      </c>
      <c r="F72" s="6">
        <v>67</v>
      </c>
      <c r="G72" s="7">
        <v>0.72040000000000004</v>
      </c>
      <c r="H72" s="6">
        <v>28873</v>
      </c>
      <c r="I72" s="7">
        <v>0.52400000000000002</v>
      </c>
      <c r="J72" s="10">
        <f>Table1[[#This Row],[% of Target Sequences with Motif]]/Table1[[#This Row],[% of Background Sequences with Motif]]</f>
        <v>1.3748091603053436</v>
      </c>
    </row>
    <row r="73" spans="1:10" x14ac:dyDescent="0.35">
      <c r="A73" s="3" t="s">
        <v>150</v>
      </c>
      <c r="B73" s="8" t="s">
        <v>151</v>
      </c>
      <c r="C73" s="4">
        <v>1E-4</v>
      </c>
      <c r="D73" s="5">
        <v>-9.2899999999999991</v>
      </c>
      <c r="E73" s="4">
        <v>5.9999999999999995E-4</v>
      </c>
      <c r="F73" s="6">
        <v>42</v>
      </c>
      <c r="G73" s="7">
        <v>0.4516</v>
      </c>
      <c r="H73" s="6">
        <v>14672.3</v>
      </c>
      <c r="I73" s="7">
        <v>0.26629999999999998</v>
      </c>
      <c r="J73" s="10">
        <f>Table1[[#This Row],[% of Target Sequences with Motif]]/Table1[[#This Row],[% of Background Sequences with Motif]]</f>
        <v>1.6958317686819377</v>
      </c>
    </row>
    <row r="74" spans="1:10" x14ac:dyDescent="0.35">
      <c r="A74" s="3" t="s">
        <v>152</v>
      </c>
      <c r="B74" s="8" t="s">
        <v>153</v>
      </c>
      <c r="C74" s="4">
        <v>1E-4</v>
      </c>
      <c r="D74" s="5">
        <v>-9.2799999999999994</v>
      </c>
      <c r="E74" s="4">
        <v>5.9999999999999995E-4</v>
      </c>
      <c r="F74" s="6">
        <v>84</v>
      </c>
      <c r="G74" s="7">
        <v>0.9032</v>
      </c>
      <c r="H74" s="6">
        <v>40912.1</v>
      </c>
      <c r="I74" s="7">
        <v>0.74250000000000005</v>
      </c>
      <c r="J74" s="10">
        <f>Table1[[#This Row],[% of Target Sequences with Motif]]/Table1[[#This Row],[% of Background Sequences with Motif]]</f>
        <v>1.2164309764309764</v>
      </c>
    </row>
    <row r="75" spans="1:10" x14ac:dyDescent="0.35">
      <c r="A75" s="3" t="s">
        <v>154</v>
      </c>
      <c r="B75" s="8" t="s">
        <v>155</v>
      </c>
      <c r="C75" s="4">
        <v>1E-4</v>
      </c>
      <c r="D75" s="5">
        <v>-9.26</v>
      </c>
      <c r="E75" s="4">
        <v>5.9999999999999995E-4</v>
      </c>
      <c r="F75" s="6">
        <v>56</v>
      </c>
      <c r="G75" s="7">
        <v>0.60219999999999996</v>
      </c>
      <c r="H75" s="6">
        <v>22299.3</v>
      </c>
      <c r="I75" s="7">
        <v>0.4047</v>
      </c>
      <c r="J75" s="10">
        <f>Table1[[#This Row],[% of Target Sequences with Motif]]/Table1[[#This Row],[% of Background Sequences with Motif]]</f>
        <v>1.4880158141833455</v>
      </c>
    </row>
    <row r="76" spans="1:10" x14ac:dyDescent="0.35">
      <c r="A76" s="3" t="s">
        <v>156</v>
      </c>
      <c r="B76" s="8" t="s">
        <v>157</v>
      </c>
      <c r="C76" s="4">
        <v>1E-4</v>
      </c>
      <c r="D76" s="5">
        <v>-9.24</v>
      </c>
      <c r="E76" s="4">
        <v>5.9999999999999995E-4</v>
      </c>
      <c r="F76" s="6">
        <v>39</v>
      </c>
      <c r="G76" s="7">
        <v>0.4194</v>
      </c>
      <c r="H76" s="6">
        <v>13188.8</v>
      </c>
      <c r="I76" s="7">
        <v>0.2394</v>
      </c>
      <c r="J76" s="10">
        <f>Table1[[#This Row],[% of Target Sequences with Motif]]/Table1[[#This Row],[% of Background Sequences with Motif]]</f>
        <v>1.7518796992481203</v>
      </c>
    </row>
    <row r="77" spans="1:10" x14ac:dyDescent="0.35">
      <c r="A77" s="3" t="s">
        <v>158</v>
      </c>
      <c r="B77" s="8" t="s">
        <v>159</v>
      </c>
      <c r="C77" s="4">
        <v>1E-4</v>
      </c>
      <c r="D77" s="5">
        <v>-9.2200000000000006</v>
      </c>
      <c r="E77" s="4">
        <v>5.9999999999999995E-4</v>
      </c>
      <c r="F77" s="6">
        <v>73</v>
      </c>
      <c r="G77" s="7">
        <v>0.78490000000000004</v>
      </c>
      <c r="H77" s="6">
        <v>32901</v>
      </c>
      <c r="I77" s="7">
        <v>0.59709999999999996</v>
      </c>
      <c r="J77" s="10">
        <f>Table1[[#This Row],[% of Target Sequences with Motif]]/Table1[[#This Row],[% of Background Sequences with Motif]]</f>
        <v>1.3145201808742255</v>
      </c>
    </row>
    <row r="78" spans="1:10" x14ac:dyDescent="0.35">
      <c r="A78" s="3" t="s">
        <v>160</v>
      </c>
      <c r="B78" s="8" t="s">
        <v>161</v>
      </c>
      <c r="C78" s="4">
        <v>1E-3</v>
      </c>
      <c r="D78" s="5">
        <v>-9.1999999999999993</v>
      </c>
      <c r="E78" s="4">
        <v>5.9999999999999995E-4</v>
      </c>
      <c r="F78" s="6">
        <v>73</v>
      </c>
      <c r="G78" s="7">
        <v>0.78490000000000004</v>
      </c>
      <c r="H78" s="6">
        <v>32918.800000000003</v>
      </c>
      <c r="I78" s="7">
        <v>0.59750000000000003</v>
      </c>
      <c r="J78" s="10">
        <f>Table1[[#This Row],[% of Target Sequences with Motif]]/Table1[[#This Row],[% of Background Sequences with Motif]]</f>
        <v>1.3136401673640168</v>
      </c>
    </row>
    <row r="79" spans="1:10" x14ac:dyDescent="0.35">
      <c r="A79" s="3" t="s">
        <v>162</v>
      </c>
      <c r="B79" s="8" t="s">
        <v>163</v>
      </c>
      <c r="C79" s="4">
        <v>1E-3</v>
      </c>
      <c r="D79" s="5">
        <v>-9.19</v>
      </c>
      <c r="E79" s="4">
        <v>5.9999999999999995E-4</v>
      </c>
      <c r="F79" s="6">
        <v>83</v>
      </c>
      <c r="G79" s="7">
        <v>0.89249999999999996</v>
      </c>
      <c r="H79" s="6">
        <v>40175</v>
      </c>
      <c r="I79" s="7">
        <v>0.72919999999999996</v>
      </c>
      <c r="J79" s="10">
        <f>Table1[[#This Row],[% of Target Sequences with Motif]]/Table1[[#This Row],[% of Background Sequences with Motif]]</f>
        <v>1.2239440482720789</v>
      </c>
    </row>
    <row r="80" spans="1:10" x14ac:dyDescent="0.35">
      <c r="A80" s="3" t="s">
        <v>164</v>
      </c>
      <c r="B80" s="8" t="s">
        <v>165</v>
      </c>
      <c r="C80" s="4">
        <v>1E-3</v>
      </c>
      <c r="D80" s="5">
        <v>-9.15</v>
      </c>
      <c r="E80" s="4">
        <v>5.9999999999999995E-4</v>
      </c>
      <c r="F80" s="6">
        <v>20</v>
      </c>
      <c r="G80" s="7">
        <v>0.21510000000000001</v>
      </c>
      <c r="H80" s="6">
        <v>4732.3999999999996</v>
      </c>
      <c r="I80" s="7">
        <v>8.5900000000000004E-2</v>
      </c>
      <c r="J80" s="10">
        <f>Table1[[#This Row],[% of Target Sequences with Motif]]/Table1[[#This Row],[% of Background Sequences with Motif]]</f>
        <v>2.5040745052386497</v>
      </c>
    </row>
    <row r="81" spans="1:10" x14ac:dyDescent="0.35">
      <c r="A81" s="3" t="s">
        <v>166</v>
      </c>
      <c r="B81" s="8" t="s">
        <v>167</v>
      </c>
      <c r="C81" s="4">
        <v>1E-3</v>
      </c>
      <c r="D81" s="5">
        <v>-9.15</v>
      </c>
      <c r="E81" s="4">
        <v>5.9999999999999995E-4</v>
      </c>
      <c r="F81" s="6">
        <v>51</v>
      </c>
      <c r="G81" s="7">
        <v>0.5484</v>
      </c>
      <c r="H81" s="6">
        <v>19551.2</v>
      </c>
      <c r="I81" s="7">
        <v>0.3548</v>
      </c>
      <c r="J81" s="10">
        <f>Table1[[#This Row],[% of Target Sequences with Motif]]/Table1[[#This Row],[% of Background Sequences with Motif]]</f>
        <v>1.5456595264937993</v>
      </c>
    </row>
    <row r="82" spans="1:10" x14ac:dyDescent="0.35">
      <c r="A82" s="3" t="s">
        <v>168</v>
      </c>
      <c r="B82" s="8" t="s">
        <v>169</v>
      </c>
      <c r="C82" s="4">
        <v>1E-3</v>
      </c>
      <c r="D82" s="5">
        <v>-9.08</v>
      </c>
      <c r="E82" s="4">
        <v>5.9999999999999995E-4</v>
      </c>
      <c r="F82" s="6">
        <v>57</v>
      </c>
      <c r="G82" s="7">
        <v>0.6129</v>
      </c>
      <c r="H82" s="6">
        <v>23000.3</v>
      </c>
      <c r="I82" s="7">
        <v>0.41739999999999999</v>
      </c>
      <c r="J82" s="10">
        <f>Table1[[#This Row],[% of Target Sequences with Motif]]/Table1[[#This Row],[% of Background Sequences with Motif]]</f>
        <v>1.4683756588404409</v>
      </c>
    </row>
    <row r="83" spans="1:10" x14ac:dyDescent="0.35">
      <c r="A83" s="3" t="s">
        <v>170</v>
      </c>
      <c r="B83" s="8" t="s">
        <v>171</v>
      </c>
      <c r="C83" s="4">
        <v>1E-3</v>
      </c>
      <c r="D83" s="5">
        <v>-9.01</v>
      </c>
      <c r="E83" s="4">
        <v>6.9999999999999999E-4</v>
      </c>
      <c r="F83" s="6">
        <v>39</v>
      </c>
      <c r="G83" s="7">
        <v>0.4194</v>
      </c>
      <c r="H83" s="6">
        <v>13320</v>
      </c>
      <c r="I83" s="7">
        <v>0.24179999999999999</v>
      </c>
      <c r="J83" s="10">
        <f>Table1[[#This Row],[% of Target Sequences with Motif]]/Table1[[#This Row],[% of Background Sequences with Motif]]</f>
        <v>1.7344913151364765</v>
      </c>
    </row>
    <row r="84" spans="1:10" x14ac:dyDescent="0.35">
      <c r="A84" s="3" t="s">
        <v>172</v>
      </c>
      <c r="B84" s="8" t="s">
        <v>173</v>
      </c>
      <c r="C84" s="4">
        <v>1E-3</v>
      </c>
      <c r="D84" s="5">
        <v>-8.99</v>
      </c>
      <c r="E84" s="4">
        <v>6.9999999999999999E-4</v>
      </c>
      <c r="F84" s="6">
        <v>47</v>
      </c>
      <c r="G84" s="7">
        <v>0.50539999999999996</v>
      </c>
      <c r="H84" s="6">
        <v>17480.099999999999</v>
      </c>
      <c r="I84" s="7">
        <v>0.31730000000000003</v>
      </c>
      <c r="J84" s="10">
        <f>Table1[[#This Row],[% of Target Sequences with Motif]]/Table1[[#This Row],[% of Background Sequences with Motif]]</f>
        <v>1.5928143712574847</v>
      </c>
    </row>
    <row r="85" spans="1:10" x14ac:dyDescent="0.35">
      <c r="A85" s="3" t="s">
        <v>174</v>
      </c>
      <c r="B85" s="8" t="s">
        <v>175</v>
      </c>
      <c r="C85" s="4">
        <v>1E-3</v>
      </c>
      <c r="D85" s="5">
        <v>-8.9600000000000009</v>
      </c>
      <c r="E85" s="4">
        <v>6.9999999999999999E-4</v>
      </c>
      <c r="F85" s="6">
        <v>29</v>
      </c>
      <c r="G85" s="7">
        <v>0.31180000000000002</v>
      </c>
      <c r="H85" s="6">
        <v>8592</v>
      </c>
      <c r="I85" s="7">
        <v>0.15590000000000001</v>
      </c>
      <c r="J85" s="10">
        <f>Table1[[#This Row],[% of Target Sequences with Motif]]/Table1[[#This Row],[% of Background Sequences with Motif]]</f>
        <v>2</v>
      </c>
    </row>
    <row r="86" spans="1:10" x14ac:dyDescent="0.35">
      <c r="A86" s="3" t="s">
        <v>176</v>
      </c>
      <c r="B86" s="8" t="s">
        <v>177</v>
      </c>
      <c r="C86" s="4">
        <v>1E-3</v>
      </c>
      <c r="D86" s="5">
        <v>-8.9499999999999993</v>
      </c>
      <c r="E86" s="4">
        <v>6.9999999999999999E-4</v>
      </c>
      <c r="F86" s="6">
        <v>26</v>
      </c>
      <c r="G86" s="7">
        <v>0.27960000000000002</v>
      </c>
      <c r="H86" s="6">
        <v>7274</v>
      </c>
      <c r="I86" s="7">
        <v>0.13200000000000001</v>
      </c>
      <c r="J86" s="10">
        <f>Table1[[#This Row],[% of Target Sequences with Motif]]/Table1[[#This Row],[% of Background Sequences with Motif]]</f>
        <v>2.1181818181818182</v>
      </c>
    </row>
    <row r="87" spans="1:10" x14ac:dyDescent="0.35">
      <c r="A87" s="3" t="s">
        <v>178</v>
      </c>
      <c r="B87" s="8" t="s">
        <v>179</v>
      </c>
      <c r="C87" s="4">
        <v>1E-3</v>
      </c>
      <c r="D87" s="5">
        <v>-8.91</v>
      </c>
      <c r="E87" s="4">
        <v>6.9999999999999999E-4</v>
      </c>
      <c r="F87" s="6">
        <v>82</v>
      </c>
      <c r="G87" s="7">
        <v>0.88170000000000004</v>
      </c>
      <c r="H87" s="6">
        <v>39595.800000000003</v>
      </c>
      <c r="I87" s="7">
        <v>0.71870000000000001</v>
      </c>
      <c r="J87" s="10">
        <f>Table1[[#This Row],[% of Target Sequences with Motif]]/Table1[[#This Row],[% of Background Sequences with Motif]]</f>
        <v>1.2267983859746765</v>
      </c>
    </row>
    <row r="88" spans="1:10" x14ac:dyDescent="0.35">
      <c r="A88" s="3" t="s">
        <v>180</v>
      </c>
      <c r="B88" s="8" t="s">
        <v>181</v>
      </c>
      <c r="C88" s="4">
        <v>1E-3</v>
      </c>
      <c r="D88" s="5">
        <v>-8.8800000000000008</v>
      </c>
      <c r="E88" s="4">
        <v>6.9999999999999999E-4</v>
      </c>
      <c r="F88" s="6">
        <v>60</v>
      </c>
      <c r="G88" s="7">
        <v>0.6452</v>
      </c>
      <c r="H88" s="6">
        <v>24916.9</v>
      </c>
      <c r="I88" s="7">
        <v>0.45219999999999999</v>
      </c>
      <c r="J88" s="10">
        <f>Table1[[#This Row],[% of Target Sequences with Motif]]/Table1[[#This Row],[% of Background Sequences with Motif]]</f>
        <v>1.4268022998673153</v>
      </c>
    </row>
    <row r="89" spans="1:10" x14ac:dyDescent="0.35">
      <c r="A89" s="3" t="s">
        <v>182</v>
      </c>
      <c r="B89" s="8" t="s">
        <v>183</v>
      </c>
      <c r="C89" s="4">
        <v>1E-3</v>
      </c>
      <c r="D89" s="5">
        <v>-8.84</v>
      </c>
      <c r="E89" s="4">
        <v>6.9999999999999999E-4</v>
      </c>
      <c r="F89" s="6">
        <v>18</v>
      </c>
      <c r="G89" s="7">
        <v>0.19350000000000001</v>
      </c>
      <c r="H89" s="6">
        <v>4074.3</v>
      </c>
      <c r="I89" s="7">
        <v>7.3899999999999993E-2</v>
      </c>
      <c r="J89" s="10">
        <f>Table1[[#This Row],[% of Target Sequences with Motif]]/Table1[[#This Row],[% of Background Sequences with Motif]]</f>
        <v>2.6184032476319352</v>
      </c>
    </row>
    <row r="90" spans="1:10" x14ac:dyDescent="0.35">
      <c r="A90" s="3" t="s">
        <v>184</v>
      </c>
      <c r="B90" s="8" t="s">
        <v>185</v>
      </c>
      <c r="C90" s="4">
        <v>1E-3</v>
      </c>
      <c r="D90" s="5">
        <v>-8.81</v>
      </c>
      <c r="E90" s="4">
        <v>6.9999999999999999E-4</v>
      </c>
      <c r="F90" s="6">
        <v>81</v>
      </c>
      <c r="G90" s="7">
        <v>0.871</v>
      </c>
      <c r="H90" s="6">
        <v>38904.9</v>
      </c>
      <c r="I90" s="7">
        <v>0.70609999999999995</v>
      </c>
      <c r="J90" s="10">
        <f>Table1[[#This Row],[% of Target Sequences with Motif]]/Table1[[#This Row],[% of Background Sequences with Motif]]</f>
        <v>1.233536326299391</v>
      </c>
    </row>
    <row r="91" spans="1:10" x14ac:dyDescent="0.35">
      <c r="A91" s="3" t="s">
        <v>186</v>
      </c>
      <c r="B91" s="8" t="s">
        <v>187</v>
      </c>
      <c r="C91" s="4">
        <v>1E-3</v>
      </c>
      <c r="D91" s="5">
        <v>-8.8000000000000007</v>
      </c>
      <c r="E91" s="4">
        <v>6.9999999999999999E-4</v>
      </c>
      <c r="F91" s="6">
        <v>59</v>
      </c>
      <c r="G91" s="7">
        <v>0.63439999999999996</v>
      </c>
      <c r="H91" s="6">
        <v>24375.4</v>
      </c>
      <c r="I91" s="7">
        <v>0.44240000000000002</v>
      </c>
      <c r="J91" s="10">
        <f>Table1[[#This Row],[% of Target Sequences with Motif]]/Table1[[#This Row],[% of Background Sequences with Motif]]</f>
        <v>1.4339963833634719</v>
      </c>
    </row>
    <row r="92" spans="1:10" x14ac:dyDescent="0.35">
      <c r="A92" s="3" t="s">
        <v>188</v>
      </c>
      <c r="B92" s="8" t="s">
        <v>189</v>
      </c>
      <c r="C92" s="4">
        <v>1E-3</v>
      </c>
      <c r="D92" s="5">
        <v>-8.7799999999999994</v>
      </c>
      <c r="E92" s="4">
        <v>6.9999999999999999E-4</v>
      </c>
      <c r="F92" s="6">
        <v>64</v>
      </c>
      <c r="G92" s="7">
        <v>0.68820000000000003</v>
      </c>
      <c r="H92" s="6">
        <v>27420.9</v>
      </c>
      <c r="I92" s="7">
        <v>0.49769999999999998</v>
      </c>
      <c r="J92" s="10">
        <f>Table1[[#This Row],[% of Target Sequences with Motif]]/Table1[[#This Row],[% of Background Sequences with Motif]]</f>
        <v>1.3827606992163957</v>
      </c>
    </row>
    <row r="93" spans="1:10" x14ac:dyDescent="0.35">
      <c r="A93" s="3" t="s">
        <v>190</v>
      </c>
      <c r="B93" s="8" t="s">
        <v>191</v>
      </c>
      <c r="C93" s="4">
        <v>1E-3</v>
      </c>
      <c r="D93" s="5">
        <v>-8.76</v>
      </c>
      <c r="E93" s="4">
        <v>8.0000000000000004E-4</v>
      </c>
      <c r="F93" s="6">
        <v>33</v>
      </c>
      <c r="G93" s="7">
        <v>0.3548</v>
      </c>
      <c r="H93" s="6">
        <v>10543.2</v>
      </c>
      <c r="I93" s="7">
        <v>0.19139999999999999</v>
      </c>
      <c r="J93" s="10">
        <f>Table1[[#This Row],[% of Target Sequences with Motif]]/Table1[[#This Row],[% of Background Sequences with Motif]]</f>
        <v>1.8537095088819229</v>
      </c>
    </row>
    <row r="94" spans="1:10" x14ac:dyDescent="0.35">
      <c r="A94" s="3" t="s">
        <v>192</v>
      </c>
      <c r="B94" s="8" t="s">
        <v>193</v>
      </c>
      <c r="C94" s="4">
        <v>1E-3</v>
      </c>
      <c r="D94" s="5">
        <v>-8.76</v>
      </c>
      <c r="E94" s="4">
        <v>8.0000000000000004E-4</v>
      </c>
      <c r="F94" s="6">
        <v>34</v>
      </c>
      <c r="G94" s="7">
        <v>0.36559999999999998</v>
      </c>
      <c r="H94" s="6">
        <v>11019.4</v>
      </c>
      <c r="I94" s="7">
        <v>0.2</v>
      </c>
      <c r="J94" s="10">
        <f>Table1[[#This Row],[% of Target Sequences with Motif]]/Table1[[#This Row],[% of Background Sequences with Motif]]</f>
        <v>1.8279999999999998</v>
      </c>
    </row>
    <row r="95" spans="1:10" x14ac:dyDescent="0.35">
      <c r="A95" s="3" t="s">
        <v>194</v>
      </c>
      <c r="B95" s="8" t="s">
        <v>195</v>
      </c>
      <c r="C95" s="4">
        <v>1E-3</v>
      </c>
      <c r="D95" s="5">
        <v>-8.74</v>
      </c>
      <c r="E95" s="4">
        <v>8.0000000000000004E-4</v>
      </c>
      <c r="F95" s="6">
        <v>45</v>
      </c>
      <c r="G95" s="7">
        <v>0.4839</v>
      </c>
      <c r="H95" s="6">
        <v>16575.400000000001</v>
      </c>
      <c r="I95" s="7">
        <v>0.30080000000000001</v>
      </c>
      <c r="J95" s="10">
        <f>Table1[[#This Row],[% of Target Sequences with Motif]]/Table1[[#This Row],[% of Background Sequences with Motif]]</f>
        <v>1.6087101063829787</v>
      </c>
    </row>
    <row r="96" spans="1:10" x14ac:dyDescent="0.35">
      <c r="A96" s="3" t="s">
        <v>196</v>
      </c>
      <c r="B96" s="8" t="s">
        <v>197</v>
      </c>
      <c r="C96" s="4">
        <v>1E-3</v>
      </c>
      <c r="D96" s="5">
        <v>-8.6999999999999993</v>
      </c>
      <c r="E96" s="4">
        <v>8.0000000000000004E-4</v>
      </c>
      <c r="F96" s="6">
        <v>57</v>
      </c>
      <c r="G96" s="7">
        <v>0.6129</v>
      </c>
      <c r="H96" s="6">
        <v>23274.5</v>
      </c>
      <c r="I96" s="7">
        <v>0.4224</v>
      </c>
      <c r="J96" s="10">
        <f>Table1[[#This Row],[% of Target Sequences with Motif]]/Table1[[#This Row],[% of Background Sequences with Motif]]</f>
        <v>1.4509943181818181</v>
      </c>
    </row>
    <row r="97" spans="1:10" x14ac:dyDescent="0.35">
      <c r="A97" s="3" t="s">
        <v>198</v>
      </c>
      <c r="B97" s="8" t="s">
        <v>199</v>
      </c>
      <c r="C97" s="4">
        <v>1E-3</v>
      </c>
      <c r="D97" s="5">
        <v>-8.69</v>
      </c>
      <c r="E97" s="4">
        <v>8.0000000000000004E-4</v>
      </c>
      <c r="F97" s="6">
        <v>50</v>
      </c>
      <c r="G97" s="7">
        <v>0.53759999999999997</v>
      </c>
      <c r="H97" s="6">
        <v>19308.400000000001</v>
      </c>
      <c r="I97" s="7">
        <v>0.35039999999999999</v>
      </c>
      <c r="J97" s="10">
        <f>Table1[[#This Row],[% of Target Sequences with Motif]]/Table1[[#This Row],[% of Background Sequences with Motif]]</f>
        <v>1.5342465753424657</v>
      </c>
    </row>
    <row r="98" spans="1:10" x14ac:dyDescent="0.35">
      <c r="A98" s="3" t="s">
        <v>200</v>
      </c>
      <c r="B98" s="8" t="s">
        <v>201</v>
      </c>
      <c r="C98" s="4">
        <v>1E-3</v>
      </c>
      <c r="D98" s="5">
        <v>-8.68</v>
      </c>
      <c r="E98" s="4">
        <v>8.0000000000000004E-4</v>
      </c>
      <c r="F98" s="6">
        <v>73</v>
      </c>
      <c r="G98" s="7">
        <v>0.78490000000000004</v>
      </c>
      <c r="H98" s="6">
        <v>33307.800000000003</v>
      </c>
      <c r="I98" s="7">
        <v>0.60450000000000004</v>
      </c>
      <c r="J98" s="10">
        <f>Table1[[#This Row],[% of Target Sequences with Motif]]/Table1[[#This Row],[% of Background Sequences with Motif]]</f>
        <v>1.2984284532671628</v>
      </c>
    </row>
    <row r="99" spans="1:10" x14ac:dyDescent="0.35">
      <c r="A99" s="3" t="s">
        <v>202</v>
      </c>
      <c r="B99" s="8" t="s">
        <v>203</v>
      </c>
      <c r="C99" s="4">
        <v>1E-3</v>
      </c>
      <c r="D99" s="5">
        <v>-8.6199999999999992</v>
      </c>
      <c r="E99" s="4">
        <v>8.0000000000000004E-4</v>
      </c>
      <c r="F99" s="6">
        <v>20</v>
      </c>
      <c r="G99" s="7">
        <v>0.21510000000000001</v>
      </c>
      <c r="H99" s="6">
        <v>4923.2</v>
      </c>
      <c r="I99" s="7">
        <v>8.9399999999999993E-2</v>
      </c>
      <c r="J99" s="10">
        <f>Table1[[#This Row],[% of Target Sequences with Motif]]/Table1[[#This Row],[% of Background Sequences with Motif]]</f>
        <v>2.4060402684563762</v>
      </c>
    </row>
    <row r="100" spans="1:10" x14ac:dyDescent="0.35">
      <c r="A100" s="3" t="s">
        <v>204</v>
      </c>
      <c r="B100" s="8" t="s">
        <v>205</v>
      </c>
      <c r="C100" s="4">
        <v>1E-3</v>
      </c>
      <c r="D100" s="5">
        <v>-8.59</v>
      </c>
      <c r="E100" s="4">
        <v>8.0000000000000004E-4</v>
      </c>
      <c r="F100" s="6">
        <v>87</v>
      </c>
      <c r="G100" s="7">
        <v>0.9355</v>
      </c>
      <c r="H100" s="6">
        <v>43896.800000000003</v>
      </c>
      <c r="I100" s="7">
        <v>0.79669999999999996</v>
      </c>
      <c r="J100" s="10">
        <f>Table1[[#This Row],[% of Target Sequences with Motif]]/Table1[[#This Row],[% of Background Sequences with Motif]]</f>
        <v>1.1742186519392495</v>
      </c>
    </row>
    <row r="101" spans="1:10" x14ac:dyDescent="0.35">
      <c r="A101" s="3" t="s">
        <v>206</v>
      </c>
      <c r="B101" s="8" t="s">
        <v>207</v>
      </c>
      <c r="C101" s="4">
        <v>1E-3</v>
      </c>
      <c r="D101" s="5">
        <v>-8.58</v>
      </c>
      <c r="E101" s="4">
        <v>8.0000000000000004E-4</v>
      </c>
      <c r="F101" s="6">
        <v>53</v>
      </c>
      <c r="G101" s="7">
        <v>0.56989999999999996</v>
      </c>
      <c r="H101" s="6">
        <v>21060.6</v>
      </c>
      <c r="I101" s="7">
        <v>0.38219999999999998</v>
      </c>
      <c r="J101" s="10">
        <f>Table1[[#This Row],[% of Target Sequences with Motif]]/Table1[[#This Row],[% of Background Sequences with Motif]]</f>
        <v>1.4911041339612767</v>
      </c>
    </row>
    <row r="102" spans="1:10" x14ac:dyDescent="0.35">
      <c r="A102" s="3" t="s">
        <v>208</v>
      </c>
      <c r="B102" s="8" t="s">
        <v>209</v>
      </c>
      <c r="C102" s="4">
        <v>1E-3</v>
      </c>
      <c r="D102" s="5">
        <v>-8.5399999999999991</v>
      </c>
      <c r="E102" s="4">
        <v>8.9999999999999998E-4</v>
      </c>
      <c r="F102" s="6">
        <v>30</v>
      </c>
      <c r="G102" s="7">
        <v>0.3226</v>
      </c>
      <c r="H102" s="6">
        <v>9257.6</v>
      </c>
      <c r="I102" s="7">
        <v>0.16800000000000001</v>
      </c>
      <c r="J102" s="10">
        <f>Table1[[#This Row],[% of Target Sequences with Motif]]/Table1[[#This Row],[% of Background Sequences with Motif]]</f>
        <v>1.9202380952380951</v>
      </c>
    </row>
    <row r="103" spans="1:10" x14ac:dyDescent="0.35">
      <c r="A103" s="3" t="s">
        <v>210</v>
      </c>
      <c r="B103" s="8" t="s">
        <v>211</v>
      </c>
      <c r="C103" s="4">
        <v>1E-3</v>
      </c>
      <c r="D103" s="5">
        <v>-8.4700000000000006</v>
      </c>
      <c r="E103" s="4">
        <v>8.9999999999999998E-4</v>
      </c>
      <c r="F103" s="6">
        <v>40</v>
      </c>
      <c r="G103" s="7">
        <v>0.43009999999999998</v>
      </c>
      <c r="H103" s="6">
        <v>14150.9</v>
      </c>
      <c r="I103" s="7">
        <v>0.25679999999999997</v>
      </c>
      <c r="J103" s="10">
        <f>Table1[[#This Row],[% of Target Sequences with Motif]]/Table1[[#This Row],[% of Background Sequences with Motif]]</f>
        <v>1.6748442367601246</v>
      </c>
    </row>
    <row r="104" spans="1:10" x14ac:dyDescent="0.35">
      <c r="A104" s="3" t="s">
        <v>212</v>
      </c>
      <c r="B104" s="8" t="s">
        <v>213</v>
      </c>
      <c r="C104" s="4">
        <v>1E-3</v>
      </c>
      <c r="D104" s="5">
        <v>-8.44</v>
      </c>
      <c r="E104" s="4">
        <v>8.9999999999999998E-4</v>
      </c>
      <c r="F104" s="6">
        <v>66</v>
      </c>
      <c r="G104" s="7">
        <v>0.7097</v>
      </c>
      <c r="H104" s="6">
        <v>28925.200000000001</v>
      </c>
      <c r="I104" s="7">
        <v>0.52500000000000002</v>
      </c>
      <c r="J104" s="10">
        <f>Table1[[#This Row],[% of Target Sequences with Motif]]/Table1[[#This Row],[% of Background Sequences with Motif]]</f>
        <v>1.3518095238095238</v>
      </c>
    </row>
    <row r="105" spans="1:10" x14ac:dyDescent="0.35">
      <c r="A105" s="3" t="s">
        <v>214</v>
      </c>
      <c r="B105" s="8" t="s">
        <v>215</v>
      </c>
      <c r="C105" s="4">
        <v>1E-3</v>
      </c>
      <c r="D105" s="5">
        <v>-8.36</v>
      </c>
      <c r="E105" s="4">
        <v>1E-3</v>
      </c>
      <c r="F105" s="6">
        <v>25</v>
      </c>
      <c r="G105" s="7">
        <v>0.26879999999999998</v>
      </c>
      <c r="H105" s="6">
        <v>7107.8</v>
      </c>
      <c r="I105" s="7">
        <v>0.129</v>
      </c>
      <c r="J105" s="10">
        <f>Table1[[#This Row],[% of Target Sequences with Motif]]/Table1[[#This Row],[% of Background Sequences with Motif]]</f>
        <v>2.0837209302325581</v>
      </c>
    </row>
    <row r="106" spans="1:10" x14ac:dyDescent="0.35">
      <c r="A106" s="3" t="s">
        <v>216</v>
      </c>
      <c r="B106" s="8" t="s">
        <v>217</v>
      </c>
      <c r="C106" s="4">
        <v>1E-3</v>
      </c>
      <c r="D106" s="5">
        <v>-8.34</v>
      </c>
      <c r="E106" s="4">
        <v>1E-3</v>
      </c>
      <c r="F106" s="6">
        <v>63</v>
      </c>
      <c r="G106" s="7">
        <v>0.6774</v>
      </c>
      <c r="H106" s="6">
        <v>27136.6</v>
      </c>
      <c r="I106" s="7">
        <v>0.49249999999999999</v>
      </c>
      <c r="J106" s="10">
        <f>Table1[[#This Row],[% of Target Sequences with Motif]]/Table1[[#This Row],[% of Background Sequences with Motif]]</f>
        <v>1.3754314720812182</v>
      </c>
    </row>
    <row r="107" spans="1:10" x14ac:dyDescent="0.35">
      <c r="A107" s="3" t="s">
        <v>218</v>
      </c>
      <c r="B107" s="8" t="s">
        <v>219</v>
      </c>
      <c r="C107" s="4">
        <v>1E-3</v>
      </c>
      <c r="D107" s="5">
        <v>-8.2799999999999994</v>
      </c>
      <c r="E107" s="4">
        <v>1.1000000000000001E-3</v>
      </c>
      <c r="F107" s="6">
        <v>27</v>
      </c>
      <c r="G107" s="7">
        <v>0.2903</v>
      </c>
      <c r="H107" s="6">
        <v>8027.7</v>
      </c>
      <c r="I107" s="7">
        <v>0.1457</v>
      </c>
      <c r="J107" s="10">
        <f>Table1[[#This Row],[% of Target Sequences with Motif]]/Table1[[#This Row],[% of Background Sequences with Motif]]</f>
        <v>1.9924502402196294</v>
      </c>
    </row>
    <row r="108" spans="1:10" x14ac:dyDescent="0.35">
      <c r="A108" s="3" t="s">
        <v>220</v>
      </c>
      <c r="B108" s="8" t="s">
        <v>221</v>
      </c>
      <c r="C108" s="4">
        <v>1E-3</v>
      </c>
      <c r="D108" s="5">
        <v>-8.26</v>
      </c>
      <c r="E108" s="4">
        <v>1.1000000000000001E-3</v>
      </c>
      <c r="F108" s="6">
        <v>30</v>
      </c>
      <c r="G108" s="7">
        <v>0.3226</v>
      </c>
      <c r="H108" s="6">
        <v>9402.1</v>
      </c>
      <c r="I108" s="7">
        <v>0.1706</v>
      </c>
      <c r="J108" s="10">
        <f>Table1[[#This Row],[% of Target Sequences with Motif]]/Table1[[#This Row],[% of Background Sequences with Motif]]</f>
        <v>1.8909730363423212</v>
      </c>
    </row>
    <row r="109" spans="1:10" x14ac:dyDescent="0.35">
      <c r="A109" s="3" t="s">
        <v>222</v>
      </c>
      <c r="B109" s="8" t="s">
        <v>223</v>
      </c>
      <c r="C109" s="4">
        <v>1E-3</v>
      </c>
      <c r="D109" s="5">
        <v>-8.25</v>
      </c>
      <c r="E109" s="4">
        <v>1.1000000000000001E-3</v>
      </c>
      <c r="F109" s="6">
        <v>46</v>
      </c>
      <c r="G109" s="7">
        <v>0.49459999999999998</v>
      </c>
      <c r="H109" s="6">
        <v>17436.7</v>
      </c>
      <c r="I109" s="7">
        <v>0.3165</v>
      </c>
      <c r="J109" s="10">
        <f>Table1[[#This Row],[% of Target Sequences with Motif]]/Table1[[#This Row],[% of Background Sequences with Motif]]</f>
        <v>1.5627172195892574</v>
      </c>
    </row>
    <row r="110" spans="1:10" x14ac:dyDescent="0.35">
      <c r="A110" s="3" t="s">
        <v>224</v>
      </c>
      <c r="B110" s="8" t="s">
        <v>225</v>
      </c>
      <c r="C110" s="4">
        <v>1E-3</v>
      </c>
      <c r="D110" s="5">
        <v>-8.11</v>
      </c>
      <c r="E110" s="4">
        <v>1.1999999999999999E-3</v>
      </c>
      <c r="F110" s="6">
        <v>35</v>
      </c>
      <c r="G110" s="7">
        <v>0.37630000000000002</v>
      </c>
      <c r="H110" s="6">
        <v>11873.6</v>
      </c>
      <c r="I110" s="7">
        <v>0.2155</v>
      </c>
      <c r="J110" s="10">
        <f>Table1[[#This Row],[% of Target Sequences with Motif]]/Table1[[#This Row],[% of Background Sequences with Motif]]</f>
        <v>1.746171693735499</v>
      </c>
    </row>
    <row r="111" spans="1:10" x14ac:dyDescent="0.35">
      <c r="A111" s="3" t="s">
        <v>226</v>
      </c>
      <c r="B111" s="8" t="s">
        <v>227</v>
      </c>
      <c r="C111" s="4">
        <v>1E-3</v>
      </c>
      <c r="D111" s="5">
        <v>-8.0299999999999994</v>
      </c>
      <c r="E111" s="4">
        <v>1.2999999999999999E-3</v>
      </c>
      <c r="F111" s="6">
        <v>59</v>
      </c>
      <c r="G111" s="7">
        <v>0.63439999999999996</v>
      </c>
      <c r="H111" s="6">
        <v>24956.799999999999</v>
      </c>
      <c r="I111" s="7">
        <v>0.45300000000000001</v>
      </c>
      <c r="J111" s="10">
        <f>Table1[[#This Row],[% of Target Sequences with Motif]]/Table1[[#This Row],[% of Background Sequences with Motif]]</f>
        <v>1.4004415011037525</v>
      </c>
    </row>
    <row r="112" spans="1:10" x14ac:dyDescent="0.35">
      <c r="A112" s="3" t="s">
        <v>228</v>
      </c>
      <c r="B112" s="8" t="s">
        <v>229</v>
      </c>
      <c r="C112" s="4">
        <v>1E-3</v>
      </c>
      <c r="D112" s="5">
        <v>-7.99</v>
      </c>
      <c r="E112" s="4">
        <v>1.2999999999999999E-3</v>
      </c>
      <c r="F112" s="6">
        <v>35</v>
      </c>
      <c r="G112" s="7">
        <v>0.37630000000000002</v>
      </c>
      <c r="H112" s="6">
        <v>11946.3</v>
      </c>
      <c r="I112" s="7">
        <v>0.21679999999999999</v>
      </c>
      <c r="J112" s="10">
        <f>Table1[[#This Row],[% of Target Sequences with Motif]]/Table1[[#This Row],[% of Background Sequences with Motif]]</f>
        <v>1.7357011070110704</v>
      </c>
    </row>
    <row r="113" spans="1:10" x14ac:dyDescent="0.35">
      <c r="A113" s="3" t="s">
        <v>230</v>
      </c>
      <c r="B113" s="8" t="s">
        <v>231</v>
      </c>
      <c r="C113" s="4">
        <v>1E-3</v>
      </c>
      <c r="D113" s="5">
        <v>-7.98</v>
      </c>
      <c r="E113" s="4">
        <v>1.2999999999999999E-3</v>
      </c>
      <c r="F113" s="6">
        <v>58</v>
      </c>
      <c r="G113" s="7">
        <v>0.62370000000000003</v>
      </c>
      <c r="H113" s="6">
        <v>24400.7</v>
      </c>
      <c r="I113" s="7">
        <v>0.44290000000000002</v>
      </c>
      <c r="J113" s="10">
        <f>Table1[[#This Row],[% of Target Sequences with Motif]]/Table1[[#This Row],[% of Background Sequences with Motif]]</f>
        <v>1.4082185594942425</v>
      </c>
    </row>
    <row r="114" spans="1:10" x14ac:dyDescent="0.35">
      <c r="A114" s="3" t="s">
        <v>232</v>
      </c>
      <c r="B114" s="8" t="s">
        <v>233</v>
      </c>
      <c r="C114" s="4">
        <v>1E-3</v>
      </c>
      <c r="D114" s="5">
        <v>-7.98</v>
      </c>
      <c r="E114" s="4">
        <v>1.2999999999999999E-3</v>
      </c>
      <c r="F114" s="6">
        <v>37</v>
      </c>
      <c r="G114" s="7">
        <v>0.39779999999999999</v>
      </c>
      <c r="H114" s="6">
        <v>12945.6</v>
      </c>
      <c r="I114" s="7">
        <v>0.23499999999999999</v>
      </c>
      <c r="J114" s="10">
        <f>Table1[[#This Row],[% of Target Sequences with Motif]]/Table1[[#This Row],[% of Background Sequences with Motif]]</f>
        <v>1.6927659574468086</v>
      </c>
    </row>
    <row r="115" spans="1:10" x14ac:dyDescent="0.35">
      <c r="A115" s="3" t="s">
        <v>234</v>
      </c>
      <c r="B115" s="8" t="s">
        <v>235</v>
      </c>
      <c r="C115" s="4">
        <v>1E-3</v>
      </c>
      <c r="D115" s="5">
        <v>-7.91</v>
      </c>
      <c r="E115" s="4">
        <v>1.4E-3</v>
      </c>
      <c r="F115" s="6">
        <v>27</v>
      </c>
      <c r="G115" s="7">
        <v>0.2903</v>
      </c>
      <c r="H115" s="6">
        <v>8209.7000000000007</v>
      </c>
      <c r="I115" s="7">
        <v>0.14899999999999999</v>
      </c>
      <c r="J115" s="10">
        <f>Table1[[#This Row],[% of Target Sequences with Motif]]/Table1[[#This Row],[% of Background Sequences with Motif]]</f>
        <v>1.9483221476510069</v>
      </c>
    </row>
    <row r="116" spans="1:10" x14ac:dyDescent="0.35">
      <c r="A116" s="3" t="s">
        <v>236</v>
      </c>
      <c r="B116" s="8" t="s">
        <v>237</v>
      </c>
      <c r="C116" s="4">
        <v>1E-3</v>
      </c>
      <c r="D116" s="5">
        <v>-7.84</v>
      </c>
      <c r="E116" s="4">
        <v>1.5E-3</v>
      </c>
      <c r="F116" s="6">
        <v>46</v>
      </c>
      <c r="G116" s="7">
        <v>0.49459999999999998</v>
      </c>
      <c r="H116" s="6">
        <v>17720.3</v>
      </c>
      <c r="I116" s="7">
        <v>0.3216</v>
      </c>
      <c r="J116" s="10">
        <f>Table1[[#This Row],[% of Target Sequences with Motif]]/Table1[[#This Row],[% of Background Sequences with Motif]]</f>
        <v>1.5379353233830846</v>
      </c>
    </row>
    <row r="117" spans="1:10" x14ac:dyDescent="0.35">
      <c r="A117" s="3" t="s">
        <v>238</v>
      </c>
      <c r="B117" s="8" t="s">
        <v>239</v>
      </c>
      <c r="C117" s="4">
        <v>1E-3</v>
      </c>
      <c r="D117" s="5">
        <v>-7.83</v>
      </c>
      <c r="E117" s="4">
        <v>1.5E-3</v>
      </c>
      <c r="F117" s="6">
        <v>27</v>
      </c>
      <c r="G117" s="7">
        <v>0.2903</v>
      </c>
      <c r="H117" s="6">
        <v>8252.7999999999993</v>
      </c>
      <c r="I117" s="7">
        <v>0.14979999999999999</v>
      </c>
      <c r="J117" s="10">
        <f>Table1[[#This Row],[% of Target Sequences with Motif]]/Table1[[#This Row],[% of Background Sequences with Motif]]</f>
        <v>1.9379172229639521</v>
      </c>
    </row>
    <row r="118" spans="1:10" x14ac:dyDescent="0.35">
      <c r="A118" s="3" t="s">
        <v>240</v>
      </c>
      <c r="B118" s="8" t="s">
        <v>241</v>
      </c>
      <c r="C118" s="4">
        <v>1E-3</v>
      </c>
      <c r="D118" s="5">
        <v>-7.83</v>
      </c>
      <c r="E118" s="4">
        <v>1.5E-3</v>
      </c>
      <c r="F118" s="6">
        <v>64</v>
      </c>
      <c r="G118" s="7">
        <v>0.68820000000000003</v>
      </c>
      <c r="H118" s="6">
        <v>28154.5</v>
      </c>
      <c r="I118" s="7">
        <v>0.51100000000000001</v>
      </c>
      <c r="J118" s="10">
        <f>Table1[[#This Row],[% of Target Sequences with Motif]]/Table1[[#This Row],[% of Background Sequences with Motif]]</f>
        <v>1.3467710371819961</v>
      </c>
    </row>
    <row r="119" spans="1:10" x14ac:dyDescent="0.35">
      <c r="A119" s="3" t="s">
        <v>242</v>
      </c>
      <c r="B119" s="8" t="s">
        <v>243</v>
      </c>
      <c r="C119" s="4">
        <v>1E-3</v>
      </c>
      <c r="D119" s="5">
        <v>-7.79</v>
      </c>
      <c r="E119" s="4">
        <v>1.5E-3</v>
      </c>
      <c r="F119" s="6">
        <v>36</v>
      </c>
      <c r="G119" s="7">
        <v>0.3871</v>
      </c>
      <c r="H119" s="6">
        <v>12562.3</v>
      </c>
      <c r="I119" s="7">
        <v>0.22800000000000001</v>
      </c>
      <c r="J119" s="10">
        <f>Table1[[#This Row],[% of Target Sequences with Motif]]/Table1[[#This Row],[% of Background Sequences with Motif]]</f>
        <v>1.6978070175438595</v>
      </c>
    </row>
    <row r="120" spans="1:10" x14ac:dyDescent="0.35">
      <c r="A120" s="3" t="s">
        <v>244</v>
      </c>
      <c r="B120" s="8" t="s">
        <v>245</v>
      </c>
      <c r="C120" s="4">
        <v>1E-3</v>
      </c>
      <c r="D120" s="5">
        <v>-7.72</v>
      </c>
      <c r="E120" s="4">
        <v>1.6000000000000001E-3</v>
      </c>
      <c r="F120" s="6">
        <v>31</v>
      </c>
      <c r="G120" s="7">
        <v>0.33329999999999999</v>
      </c>
      <c r="H120" s="6">
        <v>10172</v>
      </c>
      <c r="I120" s="7">
        <v>0.18459999999999999</v>
      </c>
      <c r="J120" s="10">
        <f>Table1[[#This Row],[% of Target Sequences with Motif]]/Table1[[#This Row],[% of Background Sequences with Motif]]</f>
        <v>1.8055254604550379</v>
      </c>
    </row>
    <row r="121" spans="1:10" x14ac:dyDescent="0.35">
      <c r="A121" s="3" t="s">
        <v>246</v>
      </c>
      <c r="B121" s="8" t="s">
        <v>247</v>
      </c>
      <c r="C121" s="4">
        <v>1E-3</v>
      </c>
      <c r="D121" s="5">
        <v>-7.68</v>
      </c>
      <c r="E121" s="4">
        <v>1.6999999999999999E-3</v>
      </c>
      <c r="F121" s="6">
        <v>32</v>
      </c>
      <c r="G121" s="7">
        <v>0.34410000000000002</v>
      </c>
      <c r="H121" s="6">
        <v>10670.6</v>
      </c>
      <c r="I121" s="7">
        <v>0.19370000000000001</v>
      </c>
      <c r="J121" s="10">
        <f>Table1[[#This Row],[% of Target Sequences with Motif]]/Table1[[#This Row],[% of Background Sequences with Motif]]</f>
        <v>1.7764584408879711</v>
      </c>
    </row>
    <row r="122" spans="1:10" x14ac:dyDescent="0.35">
      <c r="A122" s="3" t="s">
        <v>248</v>
      </c>
      <c r="B122" s="8" t="s">
        <v>249</v>
      </c>
      <c r="C122" s="4">
        <v>1E-3</v>
      </c>
      <c r="D122" s="5">
        <v>-7.66</v>
      </c>
      <c r="E122" s="4">
        <v>1.6999999999999999E-3</v>
      </c>
      <c r="F122" s="6">
        <v>37</v>
      </c>
      <c r="G122" s="7">
        <v>0.39779999999999999</v>
      </c>
      <c r="H122" s="6">
        <v>13146.9</v>
      </c>
      <c r="I122" s="7">
        <v>0.23860000000000001</v>
      </c>
      <c r="J122" s="10">
        <f>Table1[[#This Row],[% of Target Sequences with Motif]]/Table1[[#This Row],[% of Background Sequences with Motif]]</f>
        <v>1.6672254819782062</v>
      </c>
    </row>
    <row r="123" spans="1:10" x14ac:dyDescent="0.35">
      <c r="A123" s="3" t="s">
        <v>250</v>
      </c>
      <c r="B123" s="8" t="s">
        <v>251</v>
      </c>
      <c r="C123" s="4">
        <v>1E-3</v>
      </c>
      <c r="D123" s="5">
        <v>-7.62</v>
      </c>
      <c r="E123" s="4">
        <v>1.8E-3</v>
      </c>
      <c r="F123" s="6">
        <v>58</v>
      </c>
      <c r="G123" s="7">
        <v>0.62370000000000003</v>
      </c>
      <c r="H123" s="6">
        <v>24682.799999999999</v>
      </c>
      <c r="I123" s="7">
        <v>0.44800000000000001</v>
      </c>
      <c r="J123" s="10">
        <f>Table1[[#This Row],[% of Target Sequences with Motif]]/Table1[[#This Row],[% of Background Sequences with Motif]]</f>
        <v>1.3921875000000001</v>
      </c>
    </row>
    <row r="124" spans="1:10" x14ac:dyDescent="0.35">
      <c r="A124" s="3" t="s">
        <v>252</v>
      </c>
      <c r="B124" s="8" t="s">
        <v>253</v>
      </c>
      <c r="C124" s="4">
        <v>1E-3</v>
      </c>
      <c r="D124" s="5">
        <v>-7.61</v>
      </c>
      <c r="E124" s="4">
        <v>1.8E-3</v>
      </c>
      <c r="F124" s="6">
        <v>9</v>
      </c>
      <c r="G124" s="7">
        <v>9.6799999999999997E-2</v>
      </c>
      <c r="H124" s="6">
        <v>1357.3</v>
      </c>
      <c r="I124" s="7">
        <v>2.46E-2</v>
      </c>
      <c r="J124" s="10">
        <f>Table1[[#This Row],[% of Target Sequences with Motif]]/Table1[[#This Row],[% of Background Sequences with Motif]]</f>
        <v>3.9349593495934956</v>
      </c>
    </row>
    <row r="125" spans="1:10" x14ac:dyDescent="0.35">
      <c r="A125" s="3" t="s">
        <v>254</v>
      </c>
      <c r="B125" s="8" t="s">
        <v>255</v>
      </c>
      <c r="C125" s="4">
        <v>1E-3</v>
      </c>
      <c r="D125" s="5">
        <v>-7.59</v>
      </c>
      <c r="E125" s="4">
        <v>1.8E-3</v>
      </c>
      <c r="F125" s="6">
        <v>22</v>
      </c>
      <c r="G125" s="7">
        <v>0.2366</v>
      </c>
      <c r="H125" s="6">
        <v>6167.6</v>
      </c>
      <c r="I125" s="7">
        <v>0.1119</v>
      </c>
      <c r="J125" s="10">
        <f>Table1[[#This Row],[% of Target Sequences with Motif]]/Table1[[#This Row],[% of Background Sequences with Motif]]</f>
        <v>2.1143878462913315</v>
      </c>
    </row>
    <row r="126" spans="1:10" x14ac:dyDescent="0.35">
      <c r="A126" s="3" t="s">
        <v>256</v>
      </c>
      <c r="B126" s="8" t="s">
        <v>257</v>
      </c>
      <c r="C126" s="4">
        <v>1E-3</v>
      </c>
      <c r="D126" s="5">
        <v>-7.55</v>
      </c>
      <c r="E126" s="4">
        <v>1.9E-3</v>
      </c>
      <c r="F126" s="6">
        <v>64</v>
      </c>
      <c r="G126" s="7">
        <v>0.68820000000000003</v>
      </c>
      <c r="H126" s="6">
        <v>28380.1</v>
      </c>
      <c r="I126" s="7">
        <v>0.5151</v>
      </c>
      <c r="J126" s="10">
        <f>Table1[[#This Row],[% of Target Sequences with Motif]]/Table1[[#This Row],[% of Background Sequences with Motif]]</f>
        <v>1.336051252184042</v>
      </c>
    </row>
    <row r="127" spans="1:10" x14ac:dyDescent="0.35">
      <c r="A127" s="3" t="s">
        <v>258</v>
      </c>
      <c r="B127" s="8" t="s">
        <v>259</v>
      </c>
      <c r="C127" s="4">
        <v>1E-3</v>
      </c>
      <c r="D127" s="5">
        <v>-7.53</v>
      </c>
      <c r="E127" s="4">
        <v>1.9E-3</v>
      </c>
      <c r="F127" s="6">
        <v>38</v>
      </c>
      <c r="G127" s="7">
        <v>0.40860000000000002</v>
      </c>
      <c r="H127" s="6">
        <v>13737.3</v>
      </c>
      <c r="I127" s="7">
        <v>0.24929999999999999</v>
      </c>
      <c r="J127" s="10">
        <f>Table1[[#This Row],[% of Target Sequences with Motif]]/Table1[[#This Row],[% of Background Sequences with Motif]]</f>
        <v>1.6389891696750905</v>
      </c>
    </row>
    <row r="128" spans="1:10" x14ac:dyDescent="0.35">
      <c r="A128" s="3" t="s">
        <v>260</v>
      </c>
      <c r="B128" s="8" t="s">
        <v>261</v>
      </c>
      <c r="C128" s="4">
        <v>1E-3</v>
      </c>
      <c r="D128" s="5">
        <v>-7.52</v>
      </c>
      <c r="E128" s="4">
        <v>1.9E-3</v>
      </c>
      <c r="F128" s="6">
        <v>42</v>
      </c>
      <c r="G128" s="7">
        <v>0.4516</v>
      </c>
      <c r="H128" s="6">
        <v>15816.1</v>
      </c>
      <c r="I128" s="7">
        <v>0.28710000000000002</v>
      </c>
      <c r="J128" s="10">
        <f>Table1[[#This Row],[% of Target Sequences with Motif]]/Table1[[#This Row],[% of Background Sequences with Motif]]</f>
        <v>1.5729710902124694</v>
      </c>
    </row>
    <row r="129" spans="1:10" x14ac:dyDescent="0.35">
      <c r="A129" s="3" t="s">
        <v>262</v>
      </c>
      <c r="B129" s="8" t="s">
        <v>263</v>
      </c>
      <c r="C129" s="4">
        <v>1E-3</v>
      </c>
      <c r="D129" s="5">
        <v>-7.48</v>
      </c>
      <c r="E129" s="4">
        <v>1.9E-3</v>
      </c>
      <c r="F129" s="6">
        <v>57</v>
      </c>
      <c r="G129" s="7">
        <v>0.6129</v>
      </c>
      <c r="H129" s="6">
        <v>24202.6</v>
      </c>
      <c r="I129" s="7">
        <v>0.43930000000000002</v>
      </c>
      <c r="J129" s="10">
        <f>Table1[[#This Row],[% of Target Sequences with Motif]]/Table1[[#This Row],[% of Background Sequences with Motif]]</f>
        <v>1.3951741406783518</v>
      </c>
    </row>
    <row r="130" spans="1:10" x14ac:dyDescent="0.35">
      <c r="A130" s="3" t="s">
        <v>264</v>
      </c>
      <c r="B130" s="8" t="s">
        <v>265</v>
      </c>
      <c r="C130" s="4">
        <v>1E-3</v>
      </c>
      <c r="D130" s="5">
        <v>-7.45</v>
      </c>
      <c r="E130" s="4">
        <v>2E-3</v>
      </c>
      <c r="F130" s="6">
        <v>40</v>
      </c>
      <c r="G130" s="7">
        <v>0.43009999999999998</v>
      </c>
      <c r="H130" s="6">
        <v>14819.1</v>
      </c>
      <c r="I130" s="7">
        <v>0.26900000000000002</v>
      </c>
      <c r="J130" s="10">
        <f>Table1[[#This Row],[% of Target Sequences with Motif]]/Table1[[#This Row],[% of Background Sequences with Motif]]</f>
        <v>1.5988847583643122</v>
      </c>
    </row>
    <row r="131" spans="1:10" x14ac:dyDescent="0.35">
      <c r="A131" s="3" t="s">
        <v>266</v>
      </c>
      <c r="B131" s="8" t="s">
        <v>267</v>
      </c>
      <c r="C131" s="4">
        <v>1E-3</v>
      </c>
      <c r="D131" s="5">
        <v>-7.43</v>
      </c>
      <c r="E131" s="4">
        <v>2E-3</v>
      </c>
      <c r="F131" s="6">
        <v>42</v>
      </c>
      <c r="G131" s="7">
        <v>0.4516</v>
      </c>
      <c r="H131" s="6">
        <v>15882</v>
      </c>
      <c r="I131" s="7">
        <v>0.2883</v>
      </c>
      <c r="J131" s="10">
        <f>Table1[[#This Row],[% of Target Sequences with Motif]]/Table1[[#This Row],[% of Background Sequences with Motif]]</f>
        <v>1.5664238640305237</v>
      </c>
    </row>
    <row r="132" spans="1:10" x14ac:dyDescent="0.35">
      <c r="A132" s="3" t="s">
        <v>268</v>
      </c>
      <c r="B132" s="8" t="s">
        <v>269</v>
      </c>
      <c r="C132" s="4">
        <v>1E-3</v>
      </c>
      <c r="D132" s="5">
        <v>-7.4</v>
      </c>
      <c r="E132" s="4">
        <v>2.0999999999999999E-3</v>
      </c>
      <c r="F132" s="6">
        <v>75</v>
      </c>
      <c r="G132" s="7">
        <v>0.80649999999999999</v>
      </c>
      <c r="H132" s="6">
        <v>35674.9</v>
      </c>
      <c r="I132" s="7">
        <v>0.64749999999999996</v>
      </c>
      <c r="J132" s="10">
        <f>Table1[[#This Row],[% of Target Sequences with Motif]]/Table1[[#This Row],[% of Background Sequences with Motif]]</f>
        <v>1.2455598455598456</v>
      </c>
    </row>
    <row r="133" spans="1:10" x14ac:dyDescent="0.35">
      <c r="A133" s="3" t="s">
        <v>270</v>
      </c>
      <c r="B133" s="8" t="s">
        <v>271</v>
      </c>
      <c r="C133" s="4">
        <v>1E-3</v>
      </c>
      <c r="D133" s="5">
        <v>-7.38</v>
      </c>
      <c r="E133" s="4">
        <v>2.0999999999999999E-3</v>
      </c>
      <c r="F133" s="6">
        <v>76</v>
      </c>
      <c r="G133" s="7">
        <v>0.81720000000000004</v>
      </c>
      <c r="H133" s="6">
        <v>36380.9</v>
      </c>
      <c r="I133" s="7">
        <v>0.6603</v>
      </c>
      <c r="J133" s="10">
        <f>Table1[[#This Row],[% of Target Sequences with Motif]]/Table1[[#This Row],[% of Background Sequences with Motif]]</f>
        <v>1.2376192639709225</v>
      </c>
    </row>
    <row r="134" spans="1:10" x14ac:dyDescent="0.35">
      <c r="A134" s="3" t="s">
        <v>272</v>
      </c>
      <c r="B134" s="8" t="s">
        <v>273</v>
      </c>
      <c r="C134" s="4">
        <v>1E-3</v>
      </c>
      <c r="D134" s="5">
        <v>-7.34</v>
      </c>
      <c r="E134" s="4">
        <v>2.0999999999999999E-3</v>
      </c>
      <c r="F134" s="6">
        <v>19</v>
      </c>
      <c r="G134" s="7">
        <v>0.20430000000000001</v>
      </c>
      <c r="H134" s="6">
        <v>5019.5</v>
      </c>
      <c r="I134" s="7">
        <v>9.11E-2</v>
      </c>
      <c r="J134" s="10">
        <f>Table1[[#This Row],[% of Target Sequences with Motif]]/Table1[[#This Row],[% of Background Sequences with Motif]]</f>
        <v>2.2425905598243689</v>
      </c>
    </row>
    <row r="135" spans="1:10" x14ac:dyDescent="0.35">
      <c r="A135" s="3" t="s">
        <v>274</v>
      </c>
      <c r="B135" s="8" t="s">
        <v>275</v>
      </c>
      <c r="C135" s="4">
        <v>1E-3</v>
      </c>
      <c r="D135" s="5">
        <v>-7.33</v>
      </c>
      <c r="E135" s="4">
        <v>2.0999999999999999E-3</v>
      </c>
      <c r="F135" s="6">
        <v>55</v>
      </c>
      <c r="G135" s="7">
        <v>0.59140000000000004</v>
      </c>
      <c r="H135" s="6">
        <v>23154.9</v>
      </c>
      <c r="I135" s="7">
        <v>0.42030000000000001</v>
      </c>
      <c r="J135" s="10">
        <f>Table1[[#This Row],[% of Target Sequences with Motif]]/Table1[[#This Row],[% of Background Sequences with Motif]]</f>
        <v>1.4070901736854629</v>
      </c>
    </row>
    <row r="136" spans="1:10" x14ac:dyDescent="0.35">
      <c r="A136" s="3" t="s">
        <v>276</v>
      </c>
      <c r="B136" s="8" t="s">
        <v>277</v>
      </c>
      <c r="C136" s="4">
        <v>1E-3</v>
      </c>
      <c r="D136" s="5">
        <v>-7.31</v>
      </c>
      <c r="E136" s="4">
        <v>2.2000000000000001E-3</v>
      </c>
      <c r="F136" s="6">
        <v>62</v>
      </c>
      <c r="G136" s="7">
        <v>0.66669999999999996</v>
      </c>
      <c r="H136" s="6">
        <v>27346.5</v>
      </c>
      <c r="I136" s="7">
        <v>0.49630000000000002</v>
      </c>
      <c r="J136" s="10">
        <f>Table1[[#This Row],[% of Target Sequences with Motif]]/Table1[[#This Row],[% of Background Sequences with Motif]]</f>
        <v>1.3433407213379003</v>
      </c>
    </row>
    <row r="137" spans="1:10" x14ac:dyDescent="0.35">
      <c r="A137" s="3" t="s">
        <v>278</v>
      </c>
      <c r="B137" s="8" t="s">
        <v>279</v>
      </c>
      <c r="C137" s="4">
        <v>1E-3</v>
      </c>
      <c r="D137" s="5">
        <v>-7.19</v>
      </c>
      <c r="E137" s="4">
        <v>2.3999999999999998E-3</v>
      </c>
      <c r="F137" s="6">
        <v>21</v>
      </c>
      <c r="G137" s="7">
        <v>0.2258</v>
      </c>
      <c r="H137" s="6">
        <v>5920.9</v>
      </c>
      <c r="I137" s="7">
        <v>0.1075</v>
      </c>
      <c r="J137" s="10">
        <f>Table1[[#This Row],[% of Target Sequences with Motif]]/Table1[[#This Row],[% of Background Sequences with Motif]]</f>
        <v>2.1004651162790697</v>
      </c>
    </row>
    <row r="138" spans="1:10" x14ac:dyDescent="0.35">
      <c r="A138" s="3" t="s">
        <v>280</v>
      </c>
      <c r="B138" s="8" t="s">
        <v>281</v>
      </c>
      <c r="C138" s="4">
        <v>1E-3</v>
      </c>
      <c r="D138" s="5">
        <v>-7.15</v>
      </c>
      <c r="E138" s="4">
        <v>2.5000000000000001E-3</v>
      </c>
      <c r="F138" s="6">
        <v>33</v>
      </c>
      <c r="G138" s="7">
        <v>0.3548</v>
      </c>
      <c r="H138" s="6">
        <v>11479.9</v>
      </c>
      <c r="I138" s="7">
        <v>0.2084</v>
      </c>
      <c r="J138" s="10">
        <f>Table1[[#This Row],[% of Target Sequences with Motif]]/Table1[[#This Row],[% of Background Sequences with Motif]]</f>
        <v>1.7024952015355086</v>
      </c>
    </row>
    <row r="139" spans="1:10" x14ac:dyDescent="0.35">
      <c r="A139" s="3" t="s">
        <v>282</v>
      </c>
      <c r="B139" s="8" t="s">
        <v>283</v>
      </c>
      <c r="C139" s="4">
        <v>1E-3</v>
      </c>
      <c r="D139" s="5">
        <v>-7.15</v>
      </c>
      <c r="E139" s="4">
        <v>2.5000000000000001E-3</v>
      </c>
      <c r="F139" s="6">
        <v>86</v>
      </c>
      <c r="G139" s="7">
        <v>0.92469999999999997</v>
      </c>
      <c r="H139" s="6">
        <v>44060.4</v>
      </c>
      <c r="I139" s="7">
        <v>0.79969999999999997</v>
      </c>
      <c r="J139" s="10">
        <f>Table1[[#This Row],[% of Target Sequences with Motif]]/Table1[[#This Row],[% of Background Sequences with Motif]]</f>
        <v>1.156308615730899</v>
      </c>
    </row>
    <row r="140" spans="1:10" x14ac:dyDescent="0.35">
      <c r="A140" s="3" t="s">
        <v>284</v>
      </c>
      <c r="B140" s="8" t="s">
        <v>285</v>
      </c>
      <c r="C140" s="4">
        <v>1E-3</v>
      </c>
      <c r="D140" s="5">
        <v>-7.15</v>
      </c>
      <c r="E140" s="4">
        <v>2.5000000000000001E-3</v>
      </c>
      <c r="F140" s="6">
        <v>46</v>
      </c>
      <c r="G140" s="7">
        <v>0.49459999999999998</v>
      </c>
      <c r="H140" s="6">
        <v>18231.8</v>
      </c>
      <c r="I140" s="7">
        <v>0.33090000000000003</v>
      </c>
      <c r="J140" s="10">
        <f>Table1[[#This Row],[% of Target Sequences with Motif]]/Table1[[#This Row],[% of Background Sequences with Motif]]</f>
        <v>1.4947113931701419</v>
      </c>
    </row>
    <row r="141" spans="1:10" x14ac:dyDescent="0.35">
      <c r="A141" s="3" t="s">
        <v>286</v>
      </c>
      <c r="B141" s="8" t="s">
        <v>287</v>
      </c>
      <c r="C141" s="4">
        <v>1E-3</v>
      </c>
      <c r="D141" s="5">
        <v>-7.11</v>
      </c>
      <c r="E141" s="4">
        <v>2.5999999999999999E-3</v>
      </c>
      <c r="F141" s="6">
        <v>54</v>
      </c>
      <c r="G141" s="7">
        <v>0.5806</v>
      </c>
      <c r="H141" s="6">
        <v>22757.1</v>
      </c>
      <c r="I141" s="7">
        <v>0.41299999999999998</v>
      </c>
      <c r="J141" s="10">
        <f>Table1[[#This Row],[% of Target Sequences with Motif]]/Table1[[#This Row],[% of Background Sequences with Motif]]</f>
        <v>1.405811138014528</v>
      </c>
    </row>
    <row r="142" spans="1:10" x14ac:dyDescent="0.35">
      <c r="A142" s="3" t="s">
        <v>288</v>
      </c>
      <c r="B142" s="8" t="s">
        <v>289</v>
      </c>
      <c r="C142" s="4">
        <v>1E-3</v>
      </c>
      <c r="D142" s="5">
        <v>-7.08</v>
      </c>
      <c r="E142" s="4">
        <v>2.5999999999999999E-3</v>
      </c>
      <c r="F142" s="6">
        <v>63</v>
      </c>
      <c r="G142" s="7">
        <v>0.6774</v>
      </c>
      <c r="H142" s="6">
        <v>28145.5</v>
      </c>
      <c r="I142" s="7">
        <v>0.51080000000000003</v>
      </c>
      <c r="J142" s="10">
        <f>Table1[[#This Row],[% of Target Sequences with Motif]]/Table1[[#This Row],[% of Background Sequences with Motif]]</f>
        <v>1.326155050900548</v>
      </c>
    </row>
    <row r="143" spans="1:10" x14ac:dyDescent="0.35">
      <c r="A143" s="3" t="s">
        <v>290</v>
      </c>
      <c r="B143" s="8" t="s">
        <v>291</v>
      </c>
      <c r="C143" s="4">
        <v>1E-3</v>
      </c>
      <c r="D143" s="5">
        <v>-7.08</v>
      </c>
      <c r="E143" s="4">
        <v>2.5999999999999999E-3</v>
      </c>
      <c r="F143" s="6">
        <v>21</v>
      </c>
      <c r="G143" s="7">
        <v>0.2258</v>
      </c>
      <c r="H143" s="6">
        <v>5970.8</v>
      </c>
      <c r="I143" s="7">
        <v>0.1084</v>
      </c>
      <c r="J143" s="10">
        <f>Table1[[#This Row],[% of Target Sequences with Motif]]/Table1[[#This Row],[% of Background Sequences with Motif]]</f>
        <v>2.0830258302583027</v>
      </c>
    </row>
    <row r="144" spans="1:10" x14ac:dyDescent="0.35">
      <c r="A144" s="3" t="s">
        <v>292</v>
      </c>
      <c r="B144" s="8" t="s">
        <v>293</v>
      </c>
      <c r="C144" s="4">
        <v>1E-3</v>
      </c>
      <c r="D144" s="5">
        <v>-7.04</v>
      </c>
      <c r="E144" s="4">
        <v>2.7000000000000001E-3</v>
      </c>
      <c r="F144" s="6">
        <v>42</v>
      </c>
      <c r="G144" s="7">
        <v>0.4516</v>
      </c>
      <c r="H144" s="6">
        <v>16157.8</v>
      </c>
      <c r="I144" s="7">
        <v>0.29330000000000001</v>
      </c>
      <c r="J144" s="10">
        <f>Table1[[#This Row],[% of Target Sequences with Motif]]/Table1[[#This Row],[% of Background Sequences with Motif]]</f>
        <v>1.5397204227753154</v>
      </c>
    </row>
    <row r="145" spans="1:10" x14ac:dyDescent="0.35">
      <c r="A145" s="3" t="s">
        <v>294</v>
      </c>
      <c r="B145" s="8" t="s">
        <v>295</v>
      </c>
      <c r="C145" s="4">
        <v>1E-3</v>
      </c>
      <c r="D145" s="5">
        <v>-7</v>
      </c>
      <c r="E145" s="4">
        <v>2.8E-3</v>
      </c>
      <c r="F145" s="6">
        <v>33</v>
      </c>
      <c r="G145" s="7">
        <v>0.3548</v>
      </c>
      <c r="H145" s="6">
        <v>11573.6</v>
      </c>
      <c r="I145" s="7">
        <v>0.21010000000000001</v>
      </c>
      <c r="J145" s="10">
        <f>Table1[[#This Row],[% of Target Sequences with Motif]]/Table1[[#This Row],[% of Background Sequences with Motif]]</f>
        <v>1.6887196573060448</v>
      </c>
    </row>
    <row r="146" spans="1:10" x14ac:dyDescent="0.35">
      <c r="A146" s="3" t="s">
        <v>296</v>
      </c>
      <c r="B146" s="8" t="s">
        <v>297</v>
      </c>
      <c r="C146" s="4">
        <v>1E-3</v>
      </c>
      <c r="D146" s="5">
        <v>-6.99</v>
      </c>
      <c r="E146" s="4">
        <v>2.8E-3</v>
      </c>
      <c r="F146" s="6">
        <v>23</v>
      </c>
      <c r="G146" s="7">
        <v>0.24729999999999999</v>
      </c>
      <c r="H146" s="6">
        <v>6885.6</v>
      </c>
      <c r="I146" s="7">
        <v>0.125</v>
      </c>
      <c r="J146" s="10">
        <f>Table1[[#This Row],[% of Target Sequences with Motif]]/Table1[[#This Row],[% of Background Sequences with Motif]]</f>
        <v>1.9783999999999999</v>
      </c>
    </row>
    <row r="147" spans="1:10" x14ac:dyDescent="0.35">
      <c r="A147" s="3" t="s">
        <v>298</v>
      </c>
      <c r="B147" s="8" t="s">
        <v>299</v>
      </c>
      <c r="C147" s="4">
        <v>1E-3</v>
      </c>
      <c r="D147" s="5">
        <v>-6.98</v>
      </c>
      <c r="E147" s="4">
        <v>2.8E-3</v>
      </c>
      <c r="F147" s="6">
        <v>48</v>
      </c>
      <c r="G147" s="7">
        <v>0.5161</v>
      </c>
      <c r="H147" s="6">
        <v>19463.400000000001</v>
      </c>
      <c r="I147" s="7">
        <v>0.3533</v>
      </c>
      <c r="J147" s="10">
        <f>Table1[[#This Row],[% of Target Sequences with Motif]]/Table1[[#This Row],[% of Background Sequences with Motif]]</f>
        <v>1.4607981885083499</v>
      </c>
    </row>
    <row r="148" spans="1:10" x14ac:dyDescent="0.35">
      <c r="A148" s="3" t="s">
        <v>300</v>
      </c>
      <c r="B148" s="8" t="s">
        <v>301</v>
      </c>
      <c r="C148" s="4">
        <v>1E-3</v>
      </c>
      <c r="D148" s="5">
        <v>-6.96</v>
      </c>
      <c r="E148" s="4">
        <v>2.8E-3</v>
      </c>
      <c r="F148" s="6">
        <v>30</v>
      </c>
      <c r="G148" s="7">
        <v>0.3226</v>
      </c>
      <c r="H148" s="6">
        <v>10139</v>
      </c>
      <c r="I148" s="7">
        <v>0.184</v>
      </c>
      <c r="J148" s="10">
        <f>Table1[[#This Row],[% of Target Sequences with Motif]]/Table1[[#This Row],[% of Background Sequences with Motif]]</f>
        <v>1.7532608695652174</v>
      </c>
    </row>
    <row r="149" spans="1:10" x14ac:dyDescent="0.35">
      <c r="A149" s="3" t="s">
        <v>302</v>
      </c>
      <c r="B149" s="8" t="s">
        <v>303</v>
      </c>
      <c r="C149" s="4">
        <v>1E-3</v>
      </c>
      <c r="D149" s="5">
        <v>-6.92</v>
      </c>
      <c r="E149" s="4">
        <v>2.8999999999999998E-3</v>
      </c>
      <c r="F149" s="6">
        <v>40</v>
      </c>
      <c r="G149" s="7">
        <v>0.43009999999999998</v>
      </c>
      <c r="H149" s="6">
        <v>15191.4</v>
      </c>
      <c r="I149" s="7">
        <v>0.2757</v>
      </c>
      <c r="J149" s="10">
        <f>Table1[[#This Row],[% of Target Sequences with Motif]]/Table1[[#This Row],[% of Background Sequences with Motif]]</f>
        <v>1.5600290170475153</v>
      </c>
    </row>
    <row r="150" spans="1:10" x14ac:dyDescent="0.35">
      <c r="A150" s="3" t="s">
        <v>304</v>
      </c>
      <c r="B150" s="8" t="s">
        <v>305</v>
      </c>
      <c r="C150" s="4">
        <v>0.01</v>
      </c>
      <c r="D150" s="5">
        <v>-6.91</v>
      </c>
      <c r="E150" s="4">
        <v>3.0000000000000001E-3</v>
      </c>
      <c r="F150" s="6">
        <v>64</v>
      </c>
      <c r="G150" s="7">
        <v>0.68820000000000003</v>
      </c>
      <c r="H150" s="6">
        <v>28916.6</v>
      </c>
      <c r="I150" s="7">
        <v>0.52480000000000004</v>
      </c>
      <c r="J150" s="10">
        <f>Table1[[#This Row],[% of Target Sequences with Motif]]/Table1[[#This Row],[% of Background Sequences with Motif]]</f>
        <v>1.3113567073170731</v>
      </c>
    </row>
    <row r="151" spans="1:10" x14ac:dyDescent="0.35">
      <c r="A151" s="3" t="s">
        <v>306</v>
      </c>
      <c r="B151" s="8" t="s">
        <v>307</v>
      </c>
      <c r="C151" s="4">
        <v>0.01</v>
      </c>
      <c r="D151" s="5">
        <v>-6.9</v>
      </c>
      <c r="E151" s="4">
        <v>3.0000000000000001E-3</v>
      </c>
      <c r="F151" s="6">
        <v>53</v>
      </c>
      <c r="G151" s="7">
        <v>0.56989999999999996</v>
      </c>
      <c r="H151" s="6">
        <v>22347.8</v>
      </c>
      <c r="I151" s="7">
        <v>0.40560000000000002</v>
      </c>
      <c r="J151" s="10">
        <f>Table1[[#This Row],[% of Target Sequences with Motif]]/Table1[[#This Row],[% of Background Sequences with Motif]]</f>
        <v>1.4050788954635107</v>
      </c>
    </row>
    <row r="152" spans="1:10" x14ac:dyDescent="0.35">
      <c r="A152" s="3" t="s">
        <v>308</v>
      </c>
      <c r="B152" s="8" t="s">
        <v>309</v>
      </c>
      <c r="C152" s="4">
        <v>0.01</v>
      </c>
      <c r="D152" s="5">
        <v>-6.85</v>
      </c>
      <c r="E152" s="4">
        <v>3.0999999999999999E-3</v>
      </c>
      <c r="F152" s="6">
        <v>59</v>
      </c>
      <c r="G152" s="7">
        <v>0.63439999999999996</v>
      </c>
      <c r="H152" s="6">
        <v>25913.200000000001</v>
      </c>
      <c r="I152" s="7">
        <v>0.4703</v>
      </c>
      <c r="J152" s="10">
        <f>Table1[[#This Row],[% of Target Sequences with Motif]]/Table1[[#This Row],[% of Background Sequences with Motif]]</f>
        <v>1.3489262173081011</v>
      </c>
    </row>
    <row r="153" spans="1:10" x14ac:dyDescent="0.35">
      <c r="A153" s="3" t="s">
        <v>310</v>
      </c>
      <c r="B153" s="8" t="s">
        <v>311</v>
      </c>
      <c r="C153" s="4">
        <v>0.01</v>
      </c>
      <c r="D153" s="5">
        <v>-6.85</v>
      </c>
      <c r="E153" s="4">
        <v>3.0999999999999999E-3</v>
      </c>
      <c r="F153" s="6">
        <v>31</v>
      </c>
      <c r="G153" s="7">
        <v>0.33329999999999999</v>
      </c>
      <c r="H153" s="6">
        <v>10690.1</v>
      </c>
      <c r="I153" s="7">
        <v>0.19400000000000001</v>
      </c>
      <c r="J153" s="10">
        <f>Table1[[#This Row],[% of Target Sequences with Motif]]/Table1[[#This Row],[% of Background Sequences with Motif]]</f>
        <v>1.718041237113402</v>
      </c>
    </row>
    <row r="154" spans="1:10" x14ac:dyDescent="0.35">
      <c r="A154" s="3" t="s">
        <v>312</v>
      </c>
      <c r="B154" s="8" t="s">
        <v>313</v>
      </c>
      <c r="C154" s="4">
        <v>0.01</v>
      </c>
      <c r="D154" s="5">
        <v>-6.81</v>
      </c>
      <c r="E154" s="4">
        <v>3.2000000000000002E-3</v>
      </c>
      <c r="F154" s="6">
        <v>16</v>
      </c>
      <c r="G154" s="7">
        <v>0.17199999999999999</v>
      </c>
      <c r="H154" s="6">
        <v>4021.9</v>
      </c>
      <c r="I154" s="7">
        <v>7.2999999999999995E-2</v>
      </c>
      <c r="J154" s="10">
        <f>Table1[[#This Row],[% of Target Sequences with Motif]]/Table1[[#This Row],[% of Background Sequences with Motif]]</f>
        <v>2.3561643835616439</v>
      </c>
    </row>
    <row r="155" spans="1:10" x14ac:dyDescent="0.35">
      <c r="A155" s="3" t="s">
        <v>314</v>
      </c>
      <c r="B155" s="8" t="s">
        <v>315</v>
      </c>
      <c r="C155" s="4">
        <v>0.01</v>
      </c>
      <c r="D155" s="5">
        <v>-6.71</v>
      </c>
      <c r="E155" s="4">
        <v>3.5000000000000001E-3</v>
      </c>
      <c r="F155" s="6">
        <v>64</v>
      </c>
      <c r="G155" s="7">
        <v>0.68820000000000003</v>
      </c>
      <c r="H155" s="6">
        <v>29082.3</v>
      </c>
      <c r="I155" s="7">
        <v>0.52780000000000005</v>
      </c>
      <c r="J155" s="10">
        <f>Table1[[#This Row],[% of Target Sequences with Motif]]/Table1[[#This Row],[% of Background Sequences with Motif]]</f>
        <v>1.3039029935581659</v>
      </c>
    </row>
    <row r="156" spans="1:10" x14ac:dyDescent="0.35">
      <c r="A156" s="3" t="s">
        <v>316</v>
      </c>
      <c r="B156" s="8" t="s">
        <v>317</v>
      </c>
      <c r="C156" s="4">
        <v>0.01</v>
      </c>
      <c r="D156" s="5">
        <v>-6.7</v>
      </c>
      <c r="E156" s="4">
        <v>3.5000000000000001E-3</v>
      </c>
      <c r="F156" s="6">
        <v>71</v>
      </c>
      <c r="G156" s="7">
        <v>0.76339999999999997</v>
      </c>
      <c r="H156" s="6">
        <v>33568.400000000001</v>
      </c>
      <c r="I156" s="7">
        <v>0.60929999999999995</v>
      </c>
      <c r="J156" s="10">
        <f>Table1[[#This Row],[% of Target Sequences with Motif]]/Table1[[#This Row],[% of Background Sequences with Motif]]</f>
        <v>1.2529131790579353</v>
      </c>
    </row>
    <row r="157" spans="1:10" x14ac:dyDescent="0.35">
      <c r="A157" s="3" t="s">
        <v>318</v>
      </c>
      <c r="B157" s="8" t="s">
        <v>319</v>
      </c>
      <c r="C157" s="4">
        <v>0.01</v>
      </c>
      <c r="D157" s="5">
        <v>-6.64</v>
      </c>
      <c r="E157" s="4">
        <v>3.7000000000000002E-3</v>
      </c>
      <c r="F157" s="6">
        <v>39</v>
      </c>
      <c r="G157" s="7">
        <v>0.4194</v>
      </c>
      <c r="H157" s="6">
        <v>14872.5</v>
      </c>
      <c r="I157" s="7">
        <v>0.26989999999999997</v>
      </c>
      <c r="J157" s="10">
        <f>Table1[[#This Row],[% of Target Sequences with Motif]]/Table1[[#This Row],[% of Background Sequences with Motif]]</f>
        <v>1.5539088551315303</v>
      </c>
    </row>
    <row r="158" spans="1:10" x14ac:dyDescent="0.35">
      <c r="A158" s="3" t="s">
        <v>320</v>
      </c>
      <c r="B158" s="8" t="s">
        <v>321</v>
      </c>
      <c r="C158" s="4">
        <v>0.01</v>
      </c>
      <c r="D158" s="5">
        <v>-6.64</v>
      </c>
      <c r="E158" s="4">
        <v>3.7000000000000002E-3</v>
      </c>
      <c r="F158" s="6">
        <v>21</v>
      </c>
      <c r="G158" s="7">
        <v>0.2258</v>
      </c>
      <c r="H158" s="6">
        <v>6181.7</v>
      </c>
      <c r="I158" s="7">
        <v>0.11219999999999999</v>
      </c>
      <c r="J158" s="10">
        <f>Table1[[#This Row],[% of Target Sequences with Motif]]/Table1[[#This Row],[% of Background Sequences with Motif]]</f>
        <v>2.0124777183600715</v>
      </c>
    </row>
    <row r="159" spans="1:10" x14ac:dyDescent="0.35">
      <c r="A159" s="3" t="s">
        <v>322</v>
      </c>
      <c r="B159" s="8" t="s">
        <v>323</v>
      </c>
      <c r="C159" s="4">
        <v>0.01</v>
      </c>
      <c r="D159" s="5">
        <v>-6.63</v>
      </c>
      <c r="E159" s="4">
        <v>3.7000000000000002E-3</v>
      </c>
      <c r="F159" s="6">
        <v>24</v>
      </c>
      <c r="G159" s="7">
        <v>0.2581</v>
      </c>
      <c r="H159" s="6">
        <v>7520.2</v>
      </c>
      <c r="I159" s="7">
        <v>0.13650000000000001</v>
      </c>
      <c r="J159" s="10">
        <f>Table1[[#This Row],[% of Target Sequences with Motif]]/Table1[[#This Row],[% of Background Sequences with Motif]]</f>
        <v>1.8908424908424906</v>
      </c>
    </row>
    <row r="160" spans="1:10" x14ac:dyDescent="0.35">
      <c r="A160" s="3" t="s">
        <v>324</v>
      </c>
      <c r="B160" s="8" t="s">
        <v>325</v>
      </c>
      <c r="C160" s="4">
        <v>0.01</v>
      </c>
      <c r="D160" s="5">
        <v>-6.58</v>
      </c>
      <c r="E160" s="4">
        <v>3.8E-3</v>
      </c>
      <c r="F160" s="6">
        <v>57</v>
      </c>
      <c r="G160" s="7">
        <v>0.6129</v>
      </c>
      <c r="H160" s="6">
        <v>24949.1</v>
      </c>
      <c r="I160" s="7">
        <v>0.45279999999999998</v>
      </c>
      <c r="J160" s="10">
        <f>Table1[[#This Row],[% of Target Sequences with Motif]]/Table1[[#This Row],[% of Background Sequences with Motif]]</f>
        <v>1.3535777385159011</v>
      </c>
    </row>
    <row r="161" spans="1:10" x14ac:dyDescent="0.35">
      <c r="A161" s="3" t="s">
        <v>326</v>
      </c>
      <c r="B161" s="8" t="s">
        <v>327</v>
      </c>
      <c r="C161" s="4">
        <v>0.01</v>
      </c>
      <c r="D161" s="5">
        <v>-6.54</v>
      </c>
      <c r="E161" s="4">
        <v>4.0000000000000001E-3</v>
      </c>
      <c r="F161" s="6">
        <v>27</v>
      </c>
      <c r="G161" s="7">
        <v>0.2903</v>
      </c>
      <c r="H161" s="6">
        <v>8965.7999999999993</v>
      </c>
      <c r="I161" s="7">
        <v>0.16270000000000001</v>
      </c>
      <c r="J161" s="10">
        <f>Table1[[#This Row],[% of Target Sequences with Motif]]/Table1[[#This Row],[% of Background Sequences with Motif]]</f>
        <v>1.7842655193607866</v>
      </c>
    </row>
    <row r="162" spans="1:10" x14ac:dyDescent="0.35">
      <c r="A162" s="3" t="s">
        <v>328</v>
      </c>
      <c r="B162" s="8" t="s">
        <v>329</v>
      </c>
      <c r="C162" s="4">
        <v>0.01</v>
      </c>
      <c r="D162" s="5">
        <v>-6.49</v>
      </c>
      <c r="E162" s="4">
        <v>4.1999999999999997E-3</v>
      </c>
      <c r="F162" s="6">
        <v>32</v>
      </c>
      <c r="G162" s="7">
        <v>0.34410000000000002</v>
      </c>
      <c r="H162" s="6">
        <v>11415.2</v>
      </c>
      <c r="I162" s="7">
        <v>0.2072</v>
      </c>
      <c r="J162" s="10">
        <f>Table1[[#This Row],[% of Target Sequences with Motif]]/Table1[[#This Row],[% of Background Sequences with Motif]]</f>
        <v>1.6607142857142858</v>
      </c>
    </row>
    <row r="163" spans="1:10" x14ac:dyDescent="0.35">
      <c r="A163" s="3" t="s">
        <v>330</v>
      </c>
      <c r="B163" s="8" t="s">
        <v>331</v>
      </c>
      <c r="C163" s="4">
        <v>0.01</v>
      </c>
      <c r="D163" s="5">
        <v>-6.46</v>
      </c>
      <c r="E163" s="4">
        <v>4.3E-3</v>
      </c>
      <c r="F163" s="6">
        <v>27</v>
      </c>
      <c r="G163" s="7">
        <v>0.2903</v>
      </c>
      <c r="H163" s="6">
        <v>9010.4</v>
      </c>
      <c r="I163" s="7">
        <v>0.16350000000000001</v>
      </c>
      <c r="J163" s="10">
        <f>Table1[[#This Row],[% of Target Sequences with Motif]]/Table1[[#This Row],[% of Background Sequences with Motif]]</f>
        <v>1.7755351681957185</v>
      </c>
    </row>
    <row r="164" spans="1:10" x14ac:dyDescent="0.35">
      <c r="A164" s="3" t="s">
        <v>332</v>
      </c>
      <c r="B164" s="8" t="s">
        <v>333</v>
      </c>
      <c r="C164" s="4">
        <v>0.01</v>
      </c>
      <c r="D164" s="5">
        <v>-6.4</v>
      </c>
      <c r="E164" s="4">
        <v>4.4999999999999997E-3</v>
      </c>
      <c r="F164" s="6">
        <v>46</v>
      </c>
      <c r="G164" s="7">
        <v>0.49459999999999998</v>
      </c>
      <c r="H164" s="6">
        <v>18822.5</v>
      </c>
      <c r="I164" s="7">
        <v>0.34160000000000001</v>
      </c>
      <c r="J164" s="10">
        <f>Table1[[#This Row],[% of Target Sequences with Motif]]/Table1[[#This Row],[% of Background Sequences with Motif]]</f>
        <v>1.4478922716627634</v>
      </c>
    </row>
    <row r="165" spans="1:10" x14ac:dyDescent="0.35">
      <c r="A165" s="3" t="s">
        <v>334</v>
      </c>
      <c r="B165" s="8" t="s">
        <v>335</v>
      </c>
      <c r="C165" s="4">
        <v>0.01</v>
      </c>
      <c r="D165" s="5">
        <v>-6.37</v>
      </c>
      <c r="E165" s="4">
        <v>4.5999999999999999E-3</v>
      </c>
      <c r="F165" s="6">
        <v>41</v>
      </c>
      <c r="G165" s="7">
        <v>0.44090000000000001</v>
      </c>
      <c r="H165" s="6">
        <v>16133.6</v>
      </c>
      <c r="I165" s="7">
        <v>0.2928</v>
      </c>
      <c r="J165" s="10">
        <f>Table1[[#This Row],[% of Target Sequences with Motif]]/Table1[[#This Row],[% of Background Sequences with Motif]]</f>
        <v>1.5058060109289617</v>
      </c>
    </row>
    <row r="166" spans="1:10" x14ac:dyDescent="0.35">
      <c r="A166" s="3" t="s">
        <v>336</v>
      </c>
      <c r="B166" s="8" t="s">
        <v>337</v>
      </c>
      <c r="C166" s="4">
        <v>0.01</v>
      </c>
      <c r="D166" s="5">
        <v>-6.36</v>
      </c>
      <c r="E166" s="4">
        <v>4.5999999999999999E-3</v>
      </c>
      <c r="F166" s="6">
        <v>20</v>
      </c>
      <c r="G166" s="7">
        <v>0.21510000000000001</v>
      </c>
      <c r="H166" s="6">
        <v>5881.7</v>
      </c>
      <c r="I166" s="7">
        <v>0.10680000000000001</v>
      </c>
      <c r="J166" s="10">
        <f>Table1[[#This Row],[% of Target Sequences with Motif]]/Table1[[#This Row],[% of Background Sequences with Motif]]</f>
        <v>2.0140449438202248</v>
      </c>
    </row>
    <row r="167" spans="1:10" x14ac:dyDescent="0.35">
      <c r="A167" s="3" t="s">
        <v>338</v>
      </c>
      <c r="B167" s="8" t="s">
        <v>339</v>
      </c>
      <c r="C167" s="4">
        <v>0.01</v>
      </c>
      <c r="D167" s="5">
        <v>-6.32</v>
      </c>
      <c r="E167" s="4">
        <v>4.7999999999999996E-3</v>
      </c>
      <c r="F167" s="6">
        <v>11</v>
      </c>
      <c r="G167" s="7">
        <v>0.1183</v>
      </c>
      <c r="H167" s="6">
        <v>2309.6</v>
      </c>
      <c r="I167" s="7">
        <v>4.19E-2</v>
      </c>
      <c r="J167" s="10">
        <f>Table1[[#This Row],[% of Target Sequences with Motif]]/Table1[[#This Row],[% of Background Sequences with Motif]]</f>
        <v>2.8233890214797137</v>
      </c>
    </row>
    <row r="168" spans="1:10" x14ac:dyDescent="0.35">
      <c r="A168" s="3" t="s">
        <v>340</v>
      </c>
      <c r="B168" s="8" t="s">
        <v>341</v>
      </c>
      <c r="C168" s="4">
        <v>0.01</v>
      </c>
      <c r="D168" s="5">
        <v>-6.29</v>
      </c>
      <c r="E168" s="4">
        <v>4.8999999999999998E-3</v>
      </c>
      <c r="F168" s="6">
        <v>48</v>
      </c>
      <c r="G168" s="7">
        <v>0.5161</v>
      </c>
      <c r="H168" s="6">
        <v>20024.3</v>
      </c>
      <c r="I168" s="7">
        <v>0.3634</v>
      </c>
      <c r="J168" s="10">
        <f>Table1[[#This Row],[% of Target Sequences with Motif]]/Table1[[#This Row],[% of Background Sequences with Motif]]</f>
        <v>1.4201981287837093</v>
      </c>
    </row>
    <row r="169" spans="1:10" x14ac:dyDescent="0.35">
      <c r="A169" s="3" t="s">
        <v>342</v>
      </c>
      <c r="B169" s="8" t="s">
        <v>343</v>
      </c>
      <c r="C169" s="4">
        <v>0.01</v>
      </c>
      <c r="D169" s="5">
        <v>-6.28</v>
      </c>
      <c r="E169" s="4">
        <v>4.8999999999999998E-3</v>
      </c>
      <c r="F169" s="6">
        <v>49</v>
      </c>
      <c r="G169" s="7">
        <v>0.52690000000000003</v>
      </c>
      <c r="H169" s="6">
        <v>20590.2</v>
      </c>
      <c r="I169" s="7">
        <v>0.37369999999999998</v>
      </c>
      <c r="J169" s="10">
        <f>Table1[[#This Row],[% of Target Sequences with Motif]]/Table1[[#This Row],[% of Background Sequences with Motif]]</f>
        <v>1.4099545089644101</v>
      </c>
    </row>
    <row r="170" spans="1:10" x14ac:dyDescent="0.35">
      <c r="A170" s="3" t="s">
        <v>344</v>
      </c>
      <c r="B170" s="8" t="s">
        <v>345</v>
      </c>
      <c r="C170" s="4">
        <v>0.01</v>
      </c>
      <c r="D170" s="5">
        <v>-6.23</v>
      </c>
      <c r="E170" s="4">
        <v>5.1000000000000004E-3</v>
      </c>
      <c r="F170" s="6">
        <v>48</v>
      </c>
      <c r="G170" s="7">
        <v>0.5161</v>
      </c>
      <c r="H170" s="6">
        <v>20071.2</v>
      </c>
      <c r="I170" s="7">
        <v>0.36430000000000001</v>
      </c>
      <c r="J170" s="10">
        <f>Table1[[#This Row],[% of Target Sequences with Motif]]/Table1[[#This Row],[% of Background Sequences with Motif]]</f>
        <v>1.4166895415866043</v>
      </c>
    </row>
    <row r="171" spans="1:10" x14ac:dyDescent="0.35">
      <c r="A171" s="3" t="s">
        <v>346</v>
      </c>
      <c r="B171" s="8" t="s">
        <v>347</v>
      </c>
      <c r="C171" s="4">
        <v>0.01</v>
      </c>
      <c r="D171" s="5">
        <v>-6.23</v>
      </c>
      <c r="E171" s="4">
        <v>5.1000000000000004E-3</v>
      </c>
      <c r="F171" s="6">
        <v>38</v>
      </c>
      <c r="G171" s="7">
        <v>0.40860000000000002</v>
      </c>
      <c r="H171" s="6">
        <v>14659.7</v>
      </c>
      <c r="I171" s="7">
        <v>0.2661</v>
      </c>
      <c r="J171" s="10">
        <f>Table1[[#This Row],[% of Target Sequences with Motif]]/Table1[[#This Row],[% of Background Sequences with Motif]]</f>
        <v>1.5355129650507329</v>
      </c>
    </row>
    <row r="172" spans="1:10" x14ac:dyDescent="0.35">
      <c r="A172" s="3" t="s">
        <v>348</v>
      </c>
      <c r="B172" s="8" t="s">
        <v>349</v>
      </c>
      <c r="C172" s="4">
        <v>0.01</v>
      </c>
      <c r="D172" s="5">
        <v>-6.16</v>
      </c>
      <c r="E172" s="4">
        <v>5.4999999999999997E-3</v>
      </c>
      <c r="F172" s="6">
        <v>67</v>
      </c>
      <c r="G172" s="7">
        <v>0.72040000000000004</v>
      </c>
      <c r="H172" s="6">
        <v>31466.6</v>
      </c>
      <c r="I172" s="7">
        <v>0.57110000000000005</v>
      </c>
      <c r="J172" s="10">
        <f>Table1[[#This Row],[% of Target Sequences with Motif]]/Table1[[#This Row],[% of Background Sequences with Motif]]</f>
        <v>1.2614253195587461</v>
      </c>
    </row>
    <row r="173" spans="1:10" x14ac:dyDescent="0.35">
      <c r="A173" s="3" t="s">
        <v>350</v>
      </c>
      <c r="B173" s="8" t="s">
        <v>351</v>
      </c>
      <c r="C173" s="4">
        <v>0.01</v>
      </c>
      <c r="D173" s="5">
        <v>-6.15</v>
      </c>
      <c r="E173" s="4">
        <v>5.4999999999999997E-3</v>
      </c>
      <c r="F173" s="6">
        <v>56</v>
      </c>
      <c r="G173" s="7">
        <v>0.60219999999999996</v>
      </c>
      <c r="H173" s="6">
        <v>24740.7</v>
      </c>
      <c r="I173" s="7">
        <v>0.44900000000000001</v>
      </c>
      <c r="J173" s="10">
        <f>Table1[[#This Row],[% of Target Sequences with Motif]]/Table1[[#This Row],[% of Background Sequences with Motif]]</f>
        <v>1.3412026726057906</v>
      </c>
    </row>
    <row r="174" spans="1:10" x14ac:dyDescent="0.35">
      <c r="A174" s="3" t="s">
        <v>352</v>
      </c>
      <c r="B174" s="8" t="s">
        <v>353</v>
      </c>
      <c r="C174" s="4">
        <v>0.01</v>
      </c>
      <c r="D174" s="5">
        <v>-6.14</v>
      </c>
      <c r="E174" s="4">
        <v>5.4999999999999997E-3</v>
      </c>
      <c r="F174" s="6">
        <v>34</v>
      </c>
      <c r="G174" s="7">
        <v>0.36559999999999998</v>
      </c>
      <c r="H174" s="6">
        <v>12661.7</v>
      </c>
      <c r="I174" s="7">
        <v>0.2298</v>
      </c>
      <c r="J174" s="10">
        <f>Table1[[#This Row],[% of Target Sequences with Motif]]/Table1[[#This Row],[% of Background Sequences with Motif]]</f>
        <v>1.5909486510008701</v>
      </c>
    </row>
    <row r="175" spans="1:10" x14ac:dyDescent="0.35">
      <c r="A175" s="3" t="s">
        <v>354</v>
      </c>
      <c r="B175" s="8" t="s">
        <v>355</v>
      </c>
      <c r="C175" s="4">
        <v>0.01</v>
      </c>
      <c r="D175" s="5">
        <v>-6.12</v>
      </c>
      <c r="E175" s="4">
        <v>5.5999999999999999E-3</v>
      </c>
      <c r="F175" s="6">
        <v>37</v>
      </c>
      <c r="G175" s="7">
        <v>0.39779999999999999</v>
      </c>
      <c r="H175" s="6">
        <v>14219.6</v>
      </c>
      <c r="I175" s="7">
        <v>0.2581</v>
      </c>
      <c r="J175" s="10">
        <f>Table1[[#This Row],[% of Target Sequences with Motif]]/Table1[[#This Row],[% of Background Sequences with Motif]]</f>
        <v>1.541263076327005</v>
      </c>
    </row>
    <row r="176" spans="1:10" x14ac:dyDescent="0.35">
      <c r="A176" s="3" t="s">
        <v>356</v>
      </c>
      <c r="B176" s="8" t="s">
        <v>86</v>
      </c>
      <c r="C176" s="4">
        <v>0.01</v>
      </c>
      <c r="D176" s="5">
        <v>-6.1</v>
      </c>
      <c r="E176" s="4">
        <v>5.5999999999999999E-3</v>
      </c>
      <c r="F176" s="6">
        <v>19</v>
      </c>
      <c r="G176" s="7">
        <v>0.20430000000000001</v>
      </c>
      <c r="H176" s="6">
        <v>5575.9</v>
      </c>
      <c r="I176" s="7">
        <v>0.1012</v>
      </c>
      <c r="J176" s="10">
        <f>Table1[[#This Row],[% of Target Sequences with Motif]]/Table1[[#This Row],[% of Background Sequences with Motif]]</f>
        <v>2.0187747035573125</v>
      </c>
    </row>
    <row r="177" spans="1:10" x14ac:dyDescent="0.35">
      <c r="A177" s="3" t="s">
        <v>357</v>
      </c>
      <c r="B177" s="8" t="s">
        <v>358</v>
      </c>
      <c r="C177" s="4">
        <v>0.01</v>
      </c>
      <c r="D177" s="5">
        <v>-6.1</v>
      </c>
      <c r="E177" s="4">
        <v>5.5999999999999999E-3</v>
      </c>
      <c r="F177" s="6">
        <v>35</v>
      </c>
      <c r="G177" s="7">
        <v>0.37630000000000002</v>
      </c>
      <c r="H177" s="6">
        <v>13200.3</v>
      </c>
      <c r="I177" s="7">
        <v>0.23960000000000001</v>
      </c>
      <c r="J177" s="10">
        <f>Table1[[#This Row],[% of Target Sequences with Motif]]/Table1[[#This Row],[% of Background Sequences with Motif]]</f>
        <v>1.570534223706177</v>
      </c>
    </row>
    <row r="178" spans="1:10" x14ac:dyDescent="0.35">
      <c r="A178" s="3" t="s">
        <v>359</v>
      </c>
      <c r="B178" s="8" t="s">
        <v>360</v>
      </c>
      <c r="C178" s="4">
        <v>0.01</v>
      </c>
      <c r="D178" s="5">
        <v>-6.09</v>
      </c>
      <c r="E178" s="4">
        <v>5.5999999999999999E-3</v>
      </c>
      <c r="F178" s="6">
        <v>65</v>
      </c>
      <c r="G178" s="7">
        <v>0.69889999999999997</v>
      </c>
      <c r="H178" s="6">
        <v>30267</v>
      </c>
      <c r="I178" s="7">
        <v>0.54930000000000001</v>
      </c>
      <c r="J178" s="10">
        <f>Table1[[#This Row],[% of Target Sequences with Motif]]/Table1[[#This Row],[% of Background Sequences with Motif]]</f>
        <v>1.2723466229746949</v>
      </c>
    </row>
    <row r="179" spans="1:10" x14ac:dyDescent="0.35">
      <c r="A179" s="3" t="s">
        <v>361</v>
      </c>
      <c r="B179" s="8" t="s">
        <v>362</v>
      </c>
      <c r="C179" s="4">
        <v>0.01</v>
      </c>
      <c r="D179" s="5">
        <v>-6.08</v>
      </c>
      <c r="E179" s="4">
        <v>5.7000000000000002E-3</v>
      </c>
      <c r="F179" s="6">
        <v>25</v>
      </c>
      <c r="G179" s="7">
        <v>0.26879999999999998</v>
      </c>
      <c r="H179" s="6">
        <v>8299.4</v>
      </c>
      <c r="I179" s="7">
        <v>0.15060000000000001</v>
      </c>
      <c r="J179" s="10">
        <f>Table1[[#This Row],[% of Target Sequences with Motif]]/Table1[[#This Row],[% of Background Sequences with Motif]]</f>
        <v>1.784860557768924</v>
      </c>
    </row>
    <row r="180" spans="1:10" x14ac:dyDescent="0.35">
      <c r="A180" s="3" t="s">
        <v>363</v>
      </c>
      <c r="B180" s="8" t="s">
        <v>364</v>
      </c>
      <c r="C180" s="4">
        <v>0.01</v>
      </c>
      <c r="D180" s="5">
        <v>-6.06</v>
      </c>
      <c r="E180" s="4">
        <v>5.7000000000000002E-3</v>
      </c>
      <c r="F180" s="6">
        <v>17</v>
      </c>
      <c r="G180" s="7">
        <v>0.18279999999999999</v>
      </c>
      <c r="H180" s="6">
        <v>4741.7</v>
      </c>
      <c r="I180" s="7">
        <v>8.6099999999999996E-2</v>
      </c>
      <c r="J180" s="10">
        <f>Table1[[#This Row],[% of Target Sequences with Motif]]/Table1[[#This Row],[% of Background Sequences with Motif]]</f>
        <v>2.1231126596980254</v>
      </c>
    </row>
    <row r="181" spans="1:10" x14ac:dyDescent="0.35">
      <c r="A181" s="3" t="s">
        <v>365</v>
      </c>
      <c r="B181" s="8" t="s">
        <v>366</v>
      </c>
      <c r="C181" s="4">
        <v>0.01</v>
      </c>
      <c r="D181" s="5">
        <v>-6.02</v>
      </c>
      <c r="E181" s="4">
        <v>5.8999999999999999E-3</v>
      </c>
      <c r="F181" s="6">
        <v>38</v>
      </c>
      <c r="G181" s="7">
        <v>0.40860000000000002</v>
      </c>
      <c r="H181" s="6">
        <v>14816.8</v>
      </c>
      <c r="I181" s="7">
        <v>0.26889999999999997</v>
      </c>
      <c r="J181" s="10">
        <f>Table1[[#This Row],[% of Target Sequences with Motif]]/Table1[[#This Row],[% of Background Sequences with Motif]]</f>
        <v>1.5195239866121237</v>
      </c>
    </row>
    <row r="182" spans="1:10" x14ac:dyDescent="0.35">
      <c r="A182" s="3" t="s">
        <v>367</v>
      </c>
      <c r="B182" s="8" t="s">
        <v>368</v>
      </c>
      <c r="C182" s="4">
        <v>0.01</v>
      </c>
      <c r="D182" s="5">
        <v>-5.99</v>
      </c>
      <c r="E182" s="4">
        <v>6.1000000000000004E-3</v>
      </c>
      <c r="F182" s="6">
        <v>40</v>
      </c>
      <c r="G182" s="7">
        <v>0.43009999999999998</v>
      </c>
      <c r="H182" s="6">
        <v>15904</v>
      </c>
      <c r="I182" s="7">
        <v>0.28870000000000001</v>
      </c>
      <c r="J182" s="10">
        <f>Table1[[#This Row],[% of Target Sequences with Motif]]/Table1[[#This Row],[% of Background Sequences with Motif]]</f>
        <v>1.4897817803948734</v>
      </c>
    </row>
    <row r="183" spans="1:10" x14ac:dyDescent="0.35">
      <c r="A183" s="3" t="s">
        <v>369</v>
      </c>
      <c r="B183" s="8" t="s">
        <v>370</v>
      </c>
      <c r="C183" s="4">
        <v>0.01</v>
      </c>
      <c r="D183" s="5">
        <v>-5.97</v>
      </c>
      <c r="E183" s="4">
        <v>6.1999999999999998E-3</v>
      </c>
      <c r="F183" s="6">
        <v>25</v>
      </c>
      <c r="G183" s="7">
        <v>0.26879999999999998</v>
      </c>
      <c r="H183" s="6">
        <v>8366.1</v>
      </c>
      <c r="I183" s="7">
        <v>0.15179999999999999</v>
      </c>
      <c r="J183" s="10">
        <f>Table1[[#This Row],[% of Target Sequences with Motif]]/Table1[[#This Row],[% of Background Sequences with Motif]]</f>
        <v>1.7707509881422925</v>
      </c>
    </row>
    <row r="184" spans="1:10" x14ac:dyDescent="0.35">
      <c r="A184" s="3" t="s">
        <v>371</v>
      </c>
      <c r="B184" s="8" t="s">
        <v>372</v>
      </c>
      <c r="C184" s="4">
        <v>0.01</v>
      </c>
      <c r="D184" s="5">
        <v>-5.92</v>
      </c>
      <c r="E184" s="4">
        <v>6.4999999999999997E-3</v>
      </c>
      <c r="F184" s="6">
        <v>34</v>
      </c>
      <c r="G184" s="7">
        <v>0.36559999999999998</v>
      </c>
      <c r="H184" s="6">
        <v>12825.8</v>
      </c>
      <c r="I184" s="7">
        <v>0.23280000000000001</v>
      </c>
      <c r="J184" s="10">
        <f>Table1[[#This Row],[% of Target Sequences with Motif]]/Table1[[#This Row],[% of Background Sequences with Motif]]</f>
        <v>1.570446735395189</v>
      </c>
    </row>
    <row r="185" spans="1:10" x14ac:dyDescent="0.35">
      <c r="A185" s="3" t="s">
        <v>373</v>
      </c>
      <c r="B185" s="8" t="s">
        <v>374</v>
      </c>
      <c r="C185" s="4">
        <v>0.01</v>
      </c>
      <c r="D185" s="5">
        <v>-5.89</v>
      </c>
      <c r="E185" s="4">
        <v>6.6E-3</v>
      </c>
      <c r="F185" s="6">
        <v>25</v>
      </c>
      <c r="G185" s="7">
        <v>0.26879999999999998</v>
      </c>
      <c r="H185" s="6">
        <v>8411.7000000000007</v>
      </c>
      <c r="I185" s="7">
        <v>0.1527</v>
      </c>
      <c r="J185" s="10">
        <f>Table1[[#This Row],[% of Target Sequences with Motif]]/Table1[[#This Row],[% of Background Sequences with Motif]]</f>
        <v>1.7603143418467582</v>
      </c>
    </row>
    <row r="186" spans="1:10" x14ac:dyDescent="0.35">
      <c r="A186" s="3" t="s">
        <v>375</v>
      </c>
      <c r="B186" s="8" t="s">
        <v>376</v>
      </c>
      <c r="C186" s="4">
        <v>0.01</v>
      </c>
      <c r="D186" s="5">
        <v>-5.89</v>
      </c>
      <c r="E186" s="4">
        <v>6.6E-3</v>
      </c>
      <c r="F186" s="6">
        <v>35</v>
      </c>
      <c r="G186" s="7">
        <v>0.37630000000000002</v>
      </c>
      <c r="H186" s="6">
        <v>13360.8</v>
      </c>
      <c r="I186" s="7">
        <v>0.24249999999999999</v>
      </c>
      <c r="J186" s="10">
        <f>Table1[[#This Row],[% of Target Sequences with Motif]]/Table1[[#This Row],[% of Background Sequences with Motif]]</f>
        <v>1.5517525773195877</v>
      </c>
    </row>
    <row r="187" spans="1:10" x14ac:dyDescent="0.35">
      <c r="A187" s="3" t="s">
        <v>377</v>
      </c>
      <c r="B187" s="8" t="s">
        <v>378</v>
      </c>
      <c r="C187" s="4">
        <v>0.01</v>
      </c>
      <c r="D187" s="5">
        <v>-5.87</v>
      </c>
      <c r="E187" s="4">
        <v>6.7000000000000002E-3</v>
      </c>
      <c r="F187" s="6">
        <v>30</v>
      </c>
      <c r="G187" s="7">
        <v>0.3226</v>
      </c>
      <c r="H187" s="6">
        <v>10846.8</v>
      </c>
      <c r="I187" s="7">
        <v>0.19689999999999999</v>
      </c>
      <c r="J187" s="10">
        <f>Table1[[#This Row],[% of Target Sequences with Motif]]/Table1[[#This Row],[% of Background Sequences with Motif]]</f>
        <v>1.6383951244286441</v>
      </c>
    </row>
    <row r="188" spans="1:10" x14ac:dyDescent="0.35">
      <c r="A188" s="3" t="s">
        <v>379</v>
      </c>
      <c r="B188" s="8" t="s">
        <v>380</v>
      </c>
      <c r="C188" s="4">
        <v>0.01</v>
      </c>
      <c r="D188" s="5">
        <v>-5.81</v>
      </c>
      <c r="E188" s="4">
        <v>7.1000000000000004E-3</v>
      </c>
      <c r="F188" s="6">
        <v>25</v>
      </c>
      <c r="G188" s="7">
        <v>0.26879999999999998</v>
      </c>
      <c r="H188" s="6">
        <v>8462.2000000000007</v>
      </c>
      <c r="I188" s="7">
        <v>0.15359999999999999</v>
      </c>
      <c r="J188" s="10">
        <f>Table1[[#This Row],[% of Target Sequences with Motif]]/Table1[[#This Row],[% of Background Sequences with Motif]]</f>
        <v>1.75</v>
      </c>
    </row>
    <row r="189" spans="1:10" x14ac:dyDescent="0.35">
      <c r="A189" s="3" t="s">
        <v>381</v>
      </c>
      <c r="B189" s="8" t="s">
        <v>382</v>
      </c>
      <c r="C189" s="4">
        <v>0.01</v>
      </c>
      <c r="D189" s="5">
        <v>-5.78</v>
      </c>
      <c r="E189" s="4">
        <v>7.1999999999999998E-3</v>
      </c>
      <c r="F189" s="6">
        <v>24</v>
      </c>
      <c r="G189" s="7">
        <v>0.2581</v>
      </c>
      <c r="H189" s="6">
        <v>8008.7</v>
      </c>
      <c r="I189" s="7">
        <v>0.1454</v>
      </c>
      <c r="J189" s="10">
        <f>Table1[[#This Row],[% of Target Sequences with Motif]]/Table1[[#This Row],[% of Background Sequences with Motif]]</f>
        <v>1.7751031636863823</v>
      </c>
    </row>
    <row r="190" spans="1:10" x14ac:dyDescent="0.35">
      <c r="A190" s="3" t="s">
        <v>383</v>
      </c>
      <c r="B190" s="8" t="s">
        <v>384</v>
      </c>
      <c r="C190" s="4">
        <v>0.01</v>
      </c>
      <c r="D190" s="5">
        <v>-5.78</v>
      </c>
      <c r="E190" s="4">
        <v>7.1999999999999998E-3</v>
      </c>
      <c r="F190" s="6">
        <v>25</v>
      </c>
      <c r="G190" s="7">
        <v>0.26879999999999998</v>
      </c>
      <c r="H190" s="6">
        <v>8483.6</v>
      </c>
      <c r="I190" s="7">
        <v>0.154</v>
      </c>
      <c r="J190" s="10">
        <f>Table1[[#This Row],[% of Target Sequences with Motif]]/Table1[[#This Row],[% of Background Sequences with Motif]]</f>
        <v>1.7454545454545454</v>
      </c>
    </row>
    <row r="191" spans="1:10" x14ac:dyDescent="0.35">
      <c r="A191" s="3" t="s">
        <v>385</v>
      </c>
      <c r="B191" s="8" t="s">
        <v>386</v>
      </c>
      <c r="C191" s="4">
        <v>0.01</v>
      </c>
      <c r="D191" s="5">
        <v>-5.75</v>
      </c>
      <c r="E191" s="4">
        <v>7.4000000000000003E-3</v>
      </c>
      <c r="F191" s="6">
        <v>55</v>
      </c>
      <c r="G191" s="7">
        <v>0.59140000000000004</v>
      </c>
      <c r="H191" s="6">
        <v>24519.3</v>
      </c>
      <c r="I191" s="7">
        <v>0.44500000000000001</v>
      </c>
      <c r="J191" s="10">
        <f>Table1[[#This Row],[% of Target Sequences with Motif]]/Table1[[#This Row],[% of Background Sequences with Motif]]</f>
        <v>1.3289887640449438</v>
      </c>
    </row>
    <row r="192" spans="1:10" x14ac:dyDescent="0.35">
      <c r="A192" s="3" t="s">
        <v>387</v>
      </c>
      <c r="B192" s="8" t="s">
        <v>388</v>
      </c>
      <c r="C192" s="4">
        <v>0.01</v>
      </c>
      <c r="D192" s="5">
        <v>-5.72</v>
      </c>
      <c r="E192" s="4">
        <v>7.6E-3</v>
      </c>
      <c r="F192" s="6">
        <v>29</v>
      </c>
      <c r="G192" s="7">
        <v>0.31180000000000002</v>
      </c>
      <c r="H192" s="6">
        <v>10455.4</v>
      </c>
      <c r="I192" s="7">
        <v>0.1898</v>
      </c>
      <c r="J192" s="10">
        <f>Table1[[#This Row],[% of Target Sequences with Motif]]/Table1[[#This Row],[% of Background Sequences with Motif]]</f>
        <v>1.6427818756585881</v>
      </c>
    </row>
    <row r="193" spans="1:10" x14ac:dyDescent="0.35">
      <c r="A193" s="3" t="s">
        <v>389</v>
      </c>
      <c r="B193" s="8" t="s">
        <v>390</v>
      </c>
      <c r="C193" s="4">
        <v>0.01</v>
      </c>
      <c r="D193" s="5">
        <v>-5.71</v>
      </c>
      <c r="E193" s="4">
        <v>7.6E-3</v>
      </c>
      <c r="F193" s="6">
        <v>27</v>
      </c>
      <c r="G193" s="7">
        <v>0.2903</v>
      </c>
      <c r="H193" s="6">
        <v>9481.9</v>
      </c>
      <c r="I193" s="7">
        <v>0.1721</v>
      </c>
      <c r="J193" s="10">
        <f>Table1[[#This Row],[% of Target Sequences with Motif]]/Table1[[#This Row],[% of Background Sequences with Motif]]</f>
        <v>1.6868099941894248</v>
      </c>
    </row>
    <row r="194" spans="1:10" x14ac:dyDescent="0.35">
      <c r="A194" s="3" t="s">
        <v>391</v>
      </c>
      <c r="B194" s="8" t="s">
        <v>392</v>
      </c>
      <c r="C194" s="4">
        <v>0.01</v>
      </c>
      <c r="D194" s="5">
        <v>-5.71</v>
      </c>
      <c r="E194" s="4">
        <v>7.6E-3</v>
      </c>
      <c r="F194" s="6">
        <v>16</v>
      </c>
      <c r="G194" s="7">
        <v>0.17199999999999999</v>
      </c>
      <c r="H194" s="6">
        <v>4481.7</v>
      </c>
      <c r="I194" s="7">
        <v>8.1299999999999997E-2</v>
      </c>
      <c r="J194" s="10">
        <f>Table1[[#This Row],[% of Target Sequences with Motif]]/Table1[[#This Row],[% of Background Sequences with Motif]]</f>
        <v>2.1156211562115619</v>
      </c>
    </row>
    <row r="195" spans="1:10" x14ac:dyDescent="0.35">
      <c r="A195" s="3" t="s">
        <v>393</v>
      </c>
      <c r="B195" s="8" t="s">
        <v>394</v>
      </c>
      <c r="C195" s="4">
        <v>0.01</v>
      </c>
      <c r="D195" s="5">
        <v>-5.71</v>
      </c>
      <c r="E195" s="4">
        <v>7.6E-3</v>
      </c>
      <c r="F195" s="6">
        <v>55</v>
      </c>
      <c r="G195" s="7">
        <v>0.59140000000000004</v>
      </c>
      <c r="H195" s="6">
        <v>24553</v>
      </c>
      <c r="I195" s="7">
        <v>0.4456</v>
      </c>
      <c r="J195" s="10">
        <f>Table1[[#This Row],[% of Target Sequences with Motif]]/Table1[[#This Row],[% of Background Sequences with Motif]]</f>
        <v>1.3271992818671454</v>
      </c>
    </row>
    <row r="196" spans="1:10" x14ac:dyDescent="0.35">
      <c r="A196" s="3" t="s">
        <v>395</v>
      </c>
      <c r="B196" s="8" t="s">
        <v>396</v>
      </c>
      <c r="C196" s="4">
        <v>0.01</v>
      </c>
      <c r="D196" s="5">
        <v>-5.69</v>
      </c>
      <c r="E196" s="4">
        <v>7.6E-3</v>
      </c>
      <c r="F196" s="6">
        <v>34</v>
      </c>
      <c r="G196" s="7">
        <v>0.36559999999999998</v>
      </c>
      <c r="H196" s="6">
        <v>12992.9</v>
      </c>
      <c r="I196" s="7">
        <v>0.23580000000000001</v>
      </c>
      <c r="J196" s="10">
        <f>Table1[[#This Row],[% of Target Sequences with Motif]]/Table1[[#This Row],[% of Background Sequences with Motif]]</f>
        <v>1.5504664970313824</v>
      </c>
    </row>
    <row r="197" spans="1:10" x14ac:dyDescent="0.35">
      <c r="A197" s="3" t="s">
        <v>397</v>
      </c>
      <c r="B197" s="8" t="s">
        <v>398</v>
      </c>
      <c r="C197" s="4">
        <v>0.01</v>
      </c>
      <c r="D197" s="5">
        <v>-5.65</v>
      </c>
      <c r="E197" s="4">
        <v>7.9000000000000008E-3</v>
      </c>
      <c r="F197" s="6">
        <v>41</v>
      </c>
      <c r="G197" s="7">
        <v>0.44090000000000001</v>
      </c>
      <c r="H197" s="6">
        <v>16716.5</v>
      </c>
      <c r="I197" s="7">
        <v>0.3034</v>
      </c>
      <c r="J197" s="10">
        <f>Table1[[#This Row],[% of Target Sequences with Motif]]/Table1[[#This Row],[% of Background Sequences with Motif]]</f>
        <v>1.453197099538563</v>
      </c>
    </row>
    <row r="198" spans="1:10" x14ac:dyDescent="0.35">
      <c r="A198" s="3" t="s">
        <v>399</v>
      </c>
      <c r="B198" s="8" t="s">
        <v>400</v>
      </c>
      <c r="C198" s="4">
        <v>0.01</v>
      </c>
      <c r="D198" s="5">
        <v>-5.59</v>
      </c>
      <c r="E198" s="4">
        <v>8.3000000000000001E-3</v>
      </c>
      <c r="F198" s="6">
        <v>57</v>
      </c>
      <c r="G198" s="7">
        <v>0.6129</v>
      </c>
      <c r="H198" s="6">
        <v>25847.1</v>
      </c>
      <c r="I198" s="7">
        <v>0.46910000000000002</v>
      </c>
      <c r="J198" s="10">
        <f>Table1[[#This Row],[% of Target Sequences with Motif]]/Table1[[#This Row],[% of Background Sequences with Motif]]</f>
        <v>1.3065444468130463</v>
      </c>
    </row>
    <row r="199" spans="1:10" x14ac:dyDescent="0.35">
      <c r="A199" s="3" t="s">
        <v>401</v>
      </c>
      <c r="B199" s="8" t="s">
        <v>402</v>
      </c>
      <c r="C199" s="4">
        <v>0.01</v>
      </c>
      <c r="D199" s="5">
        <v>-5.57</v>
      </c>
      <c r="E199" s="4">
        <v>8.5000000000000006E-3</v>
      </c>
      <c r="F199" s="6">
        <v>36</v>
      </c>
      <c r="G199" s="7">
        <v>0.3871</v>
      </c>
      <c r="H199" s="6">
        <v>14124.6</v>
      </c>
      <c r="I199" s="7">
        <v>0.25640000000000002</v>
      </c>
      <c r="J199" s="10">
        <f>Table1[[#This Row],[% of Target Sequences with Motif]]/Table1[[#This Row],[% of Background Sequences with Motif]]</f>
        <v>1.5097503900156006</v>
      </c>
    </row>
    <row r="200" spans="1:10" x14ac:dyDescent="0.35">
      <c r="A200" s="3" t="s">
        <v>403</v>
      </c>
      <c r="B200" s="8" t="s">
        <v>404</v>
      </c>
      <c r="C200" s="4">
        <v>0.01</v>
      </c>
      <c r="D200" s="5">
        <v>-5.57</v>
      </c>
      <c r="E200" s="4">
        <v>8.5000000000000006E-3</v>
      </c>
      <c r="F200" s="6">
        <v>49</v>
      </c>
      <c r="G200" s="7">
        <v>0.52690000000000003</v>
      </c>
      <c r="H200" s="6">
        <v>21218.3</v>
      </c>
      <c r="I200" s="7">
        <v>0.3851</v>
      </c>
      <c r="J200" s="10">
        <f>Table1[[#This Row],[% of Target Sequences with Motif]]/Table1[[#This Row],[% of Background Sequences with Motif]]</f>
        <v>1.3682160477797976</v>
      </c>
    </row>
    <row r="201" spans="1:10" x14ac:dyDescent="0.35">
      <c r="A201" s="3" t="s">
        <v>405</v>
      </c>
      <c r="B201" s="8" t="s">
        <v>406</v>
      </c>
      <c r="C201" s="4">
        <v>0.01</v>
      </c>
      <c r="D201" s="5">
        <v>-5.57</v>
      </c>
      <c r="E201" s="4">
        <v>8.5000000000000006E-3</v>
      </c>
      <c r="F201" s="6">
        <v>10</v>
      </c>
      <c r="G201" s="7">
        <v>0.1075</v>
      </c>
      <c r="H201" s="6">
        <v>2181.3000000000002</v>
      </c>
      <c r="I201" s="7">
        <v>3.9600000000000003E-2</v>
      </c>
      <c r="J201" s="10">
        <f>Table1[[#This Row],[% of Target Sequences with Motif]]/Table1[[#This Row],[% of Background Sequences with Motif]]</f>
        <v>2.7146464646464645</v>
      </c>
    </row>
    <row r="202" spans="1:10" x14ac:dyDescent="0.35">
      <c r="A202" s="3" t="s">
        <v>407</v>
      </c>
      <c r="B202" s="8" t="s">
        <v>408</v>
      </c>
      <c r="C202" s="4">
        <v>0.01</v>
      </c>
      <c r="D202" s="5">
        <v>-5.55</v>
      </c>
      <c r="E202" s="4">
        <v>8.5000000000000006E-3</v>
      </c>
      <c r="F202" s="6">
        <v>33</v>
      </c>
      <c r="G202" s="7">
        <v>0.3548</v>
      </c>
      <c r="H202" s="6">
        <v>12588.4</v>
      </c>
      <c r="I202" s="7">
        <v>0.22850000000000001</v>
      </c>
      <c r="J202" s="10">
        <f>Table1[[#This Row],[% of Target Sequences with Motif]]/Table1[[#This Row],[% of Background Sequences with Motif]]</f>
        <v>1.5527352297592998</v>
      </c>
    </row>
    <row r="203" spans="1:10" x14ac:dyDescent="0.35">
      <c r="A203" s="3" t="s">
        <v>409</v>
      </c>
      <c r="B203" s="8" t="s">
        <v>410</v>
      </c>
      <c r="C203" s="4">
        <v>0.01</v>
      </c>
      <c r="D203" s="5">
        <v>-5.55</v>
      </c>
      <c r="E203" s="4">
        <v>8.5000000000000006E-3</v>
      </c>
      <c r="F203" s="6">
        <v>36</v>
      </c>
      <c r="G203" s="7">
        <v>0.3871</v>
      </c>
      <c r="H203" s="6">
        <v>14141.1</v>
      </c>
      <c r="I203" s="7">
        <v>0.25669999999999998</v>
      </c>
      <c r="J203" s="10">
        <f>Table1[[#This Row],[% of Target Sequences with Motif]]/Table1[[#This Row],[% of Background Sequences with Motif]]</f>
        <v>1.5079859758472927</v>
      </c>
    </row>
    <row r="204" spans="1:10" x14ac:dyDescent="0.35">
      <c r="A204" s="3" t="s">
        <v>411</v>
      </c>
      <c r="B204" s="8" t="s">
        <v>412</v>
      </c>
      <c r="C204" s="4">
        <v>0.01</v>
      </c>
      <c r="D204" s="5">
        <v>-5.49</v>
      </c>
      <c r="E204" s="4">
        <v>8.9999999999999993E-3</v>
      </c>
      <c r="F204" s="6">
        <v>29</v>
      </c>
      <c r="G204" s="7">
        <v>0.31180000000000002</v>
      </c>
      <c r="H204" s="6">
        <v>10617.9</v>
      </c>
      <c r="I204" s="7">
        <v>0.19270000000000001</v>
      </c>
      <c r="J204" s="10">
        <f>Table1[[#This Row],[% of Target Sequences with Motif]]/Table1[[#This Row],[% of Background Sequences with Motif]]</f>
        <v>1.6180591593149973</v>
      </c>
    </row>
    <row r="205" spans="1:10" x14ac:dyDescent="0.35">
      <c r="A205" s="3" t="s">
        <v>413</v>
      </c>
      <c r="B205" s="8" t="s">
        <v>414</v>
      </c>
      <c r="C205" s="4">
        <v>0.01</v>
      </c>
      <c r="D205" s="5">
        <v>-5.39</v>
      </c>
      <c r="E205" s="4">
        <v>9.7999999999999997E-3</v>
      </c>
      <c r="F205" s="6">
        <v>47</v>
      </c>
      <c r="G205" s="7">
        <v>0.50539999999999996</v>
      </c>
      <c r="H205" s="6">
        <v>20250.099999999999</v>
      </c>
      <c r="I205" s="7">
        <v>0.36749999999999999</v>
      </c>
      <c r="J205" s="10">
        <f>Table1[[#This Row],[% of Target Sequences with Motif]]/Table1[[#This Row],[% of Background Sequences with Motif]]</f>
        <v>1.3752380952380951</v>
      </c>
    </row>
    <row r="206" spans="1:10" x14ac:dyDescent="0.35">
      <c r="A206" s="3" t="s">
        <v>415</v>
      </c>
      <c r="B206" s="8" t="s">
        <v>416</v>
      </c>
      <c r="C206" s="4">
        <v>0.01</v>
      </c>
      <c r="D206" s="5">
        <v>-5.35</v>
      </c>
      <c r="E206" s="4">
        <v>1.0200000000000001E-2</v>
      </c>
      <c r="F206" s="6">
        <v>12</v>
      </c>
      <c r="G206" s="7">
        <v>0.129</v>
      </c>
      <c r="H206" s="6">
        <v>3010.3</v>
      </c>
      <c r="I206" s="7">
        <v>5.4600000000000003E-2</v>
      </c>
      <c r="J206" s="10">
        <f>Table1[[#This Row],[% of Target Sequences with Motif]]/Table1[[#This Row],[% of Background Sequences with Motif]]</f>
        <v>2.3626373626373627</v>
      </c>
    </row>
    <row r="207" spans="1:10" x14ac:dyDescent="0.35">
      <c r="A207" s="3" t="s">
        <v>417</v>
      </c>
      <c r="B207" s="8" t="s">
        <v>418</v>
      </c>
      <c r="C207" s="4">
        <v>0.01</v>
      </c>
      <c r="D207" s="5">
        <v>-5.34</v>
      </c>
      <c r="E207" s="4">
        <v>1.0200000000000001E-2</v>
      </c>
      <c r="F207" s="6">
        <v>56</v>
      </c>
      <c r="G207" s="7">
        <v>0.60219999999999996</v>
      </c>
      <c r="H207" s="6">
        <v>25495.3</v>
      </c>
      <c r="I207" s="7">
        <v>0.4627</v>
      </c>
      <c r="J207" s="10">
        <f>Table1[[#This Row],[% of Target Sequences with Motif]]/Table1[[#This Row],[% of Background Sequences with Motif]]</f>
        <v>1.301491247028312</v>
      </c>
    </row>
    <row r="208" spans="1:10" x14ac:dyDescent="0.35">
      <c r="A208" s="3" t="s">
        <v>419</v>
      </c>
      <c r="B208" s="8" t="s">
        <v>420</v>
      </c>
      <c r="C208" s="4">
        <v>0.01</v>
      </c>
      <c r="D208" s="5">
        <v>-5.3</v>
      </c>
      <c r="E208" s="4">
        <v>1.0699999999999999E-2</v>
      </c>
      <c r="F208" s="6">
        <v>31</v>
      </c>
      <c r="G208" s="7">
        <v>0.33329999999999999</v>
      </c>
      <c r="H208" s="6">
        <v>11764.1</v>
      </c>
      <c r="I208" s="7">
        <v>0.2135</v>
      </c>
      <c r="J208" s="10">
        <f>Table1[[#This Row],[% of Target Sequences with Motif]]/Table1[[#This Row],[% of Background Sequences with Motif]]</f>
        <v>1.5611241217798595</v>
      </c>
    </row>
    <row r="209" spans="1:10" x14ac:dyDescent="0.35">
      <c r="A209" s="3" t="s">
        <v>421</v>
      </c>
      <c r="B209" s="8" t="s">
        <v>422</v>
      </c>
      <c r="C209" s="4">
        <v>0.01</v>
      </c>
      <c r="D209" s="5">
        <v>-5.28</v>
      </c>
      <c r="E209" s="4">
        <v>1.0699999999999999E-2</v>
      </c>
      <c r="F209" s="6">
        <v>10</v>
      </c>
      <c r="G209" s="7">
        <v>0.1075</v>
      </c>
      <c r="H209" s="6">
        <v>2273.9</v>
      </c>
      <c r="I209" s="7">
        <v>4.1300000000000003E-2</v>
      </c>
      <c r="J209" s="10">
        <f>Table1[[#This Row],[% of Target Sequences with Motif]]/Table1[[#This Row],[% of Background Sequences with Motif]]</f>
        <v>2.6029055690072638</v>
      </c>
    </row>
    <row r="210" spans="1:10" x14ac:dyDescent="0.35">
      <c r="A210" s="3" t="s">
        <v>423</v>
      </c>
      <c r="B210" s="8" t="s">
        <v>424</v>
      </c>
      <c r="C210" s="4">
        <v>0.01</v>
      </c>
      <c r="D210" s="5">
        <v>-5.28</v>
      </c>
      <c r="E210" s="4">
        <v>1.0800000000000001E-2</v>
      </c>
      <c r="F210" s="6">
        <v>21</v>
      </c>
      <c r="G210" s="7">
        <v>0.2258</v>
      </c>
      <c r="H210" s="6">
        <v>6918.5</v>
      </c>
      <c r="I210" s="7">
        <v>0.12559999999999999</v>
      </c>
      <c r="J210" s="10">
        <f>Table1[[#This Row],[% of Target Sequences with Motif]]/Table1[[#This Row],[% of Background Sequences with Motif]]</f>
        <v>1.7977707006369428</v>
      </c>
    </row>
    <row r="211" spans="1:10" x14ac:dyDescent="0.35">
      <c r="A211" s="3" t="s">
        <v>425</v>
      </c>
      <c r="B211" s="8" t="s">
        <v>426</v>
      </c>
      <c r="C211" s="4">
        <v>0.01</v>
      </c>
      <c r="D211" s="5">
        <v>-5.26</v>
      </c>
      <c r="E211" s="4">
        <v>1.0800000000000001E-2</v>
      </c>
      <c r="F211" s="6">
        <v>43</v>
      </c>
      <c r="G211" s="7">
        <v>0.46239999999999998</v>
      </c>
      <c r="H211" s="6">
        <v>18144.900000000001</v>
      </c>
      <c r="I211" s="7">
        <v>0.32929999999999998</v>
      </c>
      <c r="J211" s="10">
        <f>Table1[[#This Row],[% of Target Sequences with Motif]]/Table1[[#This Row],[% of Background Sequences with Motif]]</f>
        <v>1.4041907075614941</v>
      </c>
    </row>
    <row r="212" spans="1:10" x14ac:dyDescent="0.35">
      <c r="A212" s="3" t="s">
        <v>427</v>
      </c>
      <c r="B212" s="8" t="s">
        <v>428</v>
      </c>
      <c r="C212" s="4">
        <v>0.01</v>
      </c>
      <c r="D212" s="5">
        <v>-5.25</v>
      </c>
      <c r="E212" s="4">
        <v>1.09E-2</v>
      </c>
      <c r="F212" s="6">
        <v>30</v>
      </c>
      <c r="G212" s="7">
        <v>0.3226</v>
      </c>
      <c r="H212" s="6">
        <v>11293.4</v>
      </c>
      <c r="I212" s="7">
        <v>0.20499999999999999</v>
      </c>
      <c r="J212" s="10">
        <f>Table1[[#This Row],[% of Target Sequences with Motif]]/Table1[[#This Row],[% of Background Sequences with Motif]]</f>
        <v>1.5736585365853659</v>
      </c>
    </row>
    <row r="213" spans="1:10" x14ac:dyDescent="0.35">
      <c r="A213" s="3" t="s">
        <v>429</v>
      </c>
      <c r="B213" s="8" t="s">
        <v>430</v>
      </c>
      <c r="C213" s="4">
        <v>0.01</v>
      </c>
      <c r="D213" s="5">
        <v>-5.25</v>
      </c>
      <c r="E213" s="4">
        <v>1.09E-2</v>
      </c>
      <c r="F213" s="6">
        <v>22</v>
      </c>
      <c r="G213" s="7">
        <v>0.2366</v>
      </c>
      <c r="H213" s="6">
        <v>7399.9</v>
      </c>
      <c r="I213" s="7">
        <v>0.1343</v>
      </c>
      <c r="J213" s="10">
        <f>Table1[[#This Row],[% of Target Sequences with Motif]]/Table1[[#This Row],[% of Background Sequences with Motif]]</f>
        <v>1.7617274758004469</v>
      </c>
    </row>
    <row r="214" spans="1:10" x14ac:dyDescent="0.35">
      <c r="A214" s="3" t="s">
        <v>431</v>
      </c>
      <c r="B214" s="8" t="s">
        <v>432</v>
      </c>
      <c r="C214" s="4">
        <v>0.01</v>
      </c>
      <c r="D214" s="5">
        <v>-5.22</v>
      </c>
      <c r="E214" s="4">
        <v>1.12E-2</v>
      </c>
      <c r="F214" s="6">
        <v>37</v>
      </c>
      <c r="G214" s="7">
        <v>0.39779999999999999</v>
      </c>
      <c r="H214" s="6">
        <v>14945.8</v>
      </c>
      <c r="I214" s="7">
        <v>0.27129999999999999</v>
      </c>
      <c r="J214" s="10">
        <f>Table1[[#This Row],[% of Target Sequences with Motif]]/Table1[[#This Row],[% of Background Sequences with Motif]]</f>
        <v>1.4662734979727239</v>
      </c>
    </row>
    <row r="215" spans="1:10" x14ac:dyDescent="0.35">
      <c r="A215" s="3" t="s">
        <v>433</v>
      </c>
      <c r="B215" s="8" t="s">
        <v>434</v>
      </c>
      <c r="C215" s="4">
        <v>0.01</v>
      </c>
      <c r="D215" s="5">
        <v>-5.21</v>
      </c>
      <c r="E215" s="4">
        <v>1.12E-2</v>
      </c>
      <c r="F215" s="6">
        <v>8</v>
      </c>
      <c r="G215" s="7">
        <v>8.5999999999999993E-2</v>
      </c>
      <c r="H215" s="6">
        <v>1584.2</v>
      </c>
      <c r="I215" s="7">
        <v>2.8799999999999999E-2</v>
      </c>
      <c r="J215" s="10">
        <f>Table1[[#This Row],[% of Target Sequences with Motif]]/Table1[[#This Row],[% of Background Sequences with Motif]]</f>
        <v>2.9861111111111112</v>
      </c>
    </row>
    <row r="216" spans="1:10" x14ac:dyDescent="0.35">
      <c r="A216" s="3" t="s">
        <v>435</v>
      </c>
      <c r="B216" s="8" t="s">
        <v>436</v>
      </c>
      <c r="C216" s="4">
        <v>0.01</v>
      </c>
      <c r="D216" s="5">
        <v>-5.13</v>
      </c>
      <c r="E216" s="4">
        <v>1.21E-2</v>
      </c>
      <c r="F216" s="6">
        <v>25</v>
      </c>
      <c r="G216" s="7">
        <v>0.26879999999999998</v>
      </c>
      <c r="H216" s="6">
        <v>8906.4</v>
      </c>
      <c r="I216" s="7">
        <v>0.16159999999999999</v>
      </c>
      <c r="J216" s="10">
        <f>Table1[[#This Row],[% of Target Sequences with Motif]]/Table1[[#This Row],[% of Background Sequences with Motif]]</f>
        <v>1.6633663366336633</v>
      </c>
    </row>
    <row r="217" spans="1:10" x14ac:dyDescent="0.35">
      <c r="A217" s="3" t="s">
        <v>437</v>
      </c>
      <c r="B217" s="8" t="s">
        <v>438</v>
      </c>
      <c r="C217" s="4">
        <v>0.01</v>
      </c>
      <c r="D217" s="5">
        <v>-5.13</v>
      </c>
      <c r="E217" s="4">
        <v>1.21E-2</v>
      </c>
      <c r="F217" s="6">
        <v>37</v>
      </c>
      <c r="G217" s="7">
        <v>0.39779999999999999</v>
      </c>
      <c r="H217" s="6">
        <v>15019.4</v>
      </c>
      <c r="I217" s="7">
        <v>0.27260000000000001</v>
      </c>
      <c r="J217" s="10">
        <f>Table1[[#This Row],[% of Target Sequences with Motif]]/Table1[[#This Row],[% of Background Sequences with Motif]]</f>
        <v>1.4592809977989727</v>
      </c>
    </row>
    <row r="218" spans="1:10" x14ac:dyDescent="0.35">
      <c r="A218" s="3" t="s">
        <v>439</v>
      </c>
      <c r="B218" s="8" t="s">
        <v>440</v>
      </c>
      <c r="C218" s="4">
        <v>0.01</v>
      </c>
      <c r="D218" s="5">
        <v>-5.0999999999999996</v>
      </c>
      <c r="E218" s="4">
        <v>1.24E-2</v>
      </c>
      <c r="F218" s="6">
        <v>16</v>
      </c>
      <c r="G218" s="7">
        <v>0.17199999999999999</v>
      </c>
      <c r="H218" s="6">
        <v>4775.3999999999996</v>
      </c>
      <c r="I218" s="7">
        <v>8.6699999999999999E-2</v>
      </c>
      <c r="J218" s="10">
        <f>Table1[[#This Row],[% of Target Sequences with Motif]]/Table1[[#This Row],[% of Background Sequences with Motif]]</f>
        <v>1.9838523644752017</v>
      </c>
    </row>
    <row r="219" spans="1:10" x14ac:dyDescent="0.35">
      <c r="A219" s="3" t="s">
        <v>441</v>
      </c>
      <c r="B219" s="8" t="s">
        <v>442</v>
      </c>
      <c r="C219" s="4">
        <v>0.01</v>
      </c>
      <c r="D219" s="5">
        <v>-5.08</v>
      </c>
      <c r="E219" s="4">
        <v>1.26E-2</v>
      </c>
      <c r="F219" s="6">
        <v>35</v>
      </c>
      <c r="G219" s="7">
        <v>0.37630000000000002</v>
      </c>
      <c r="H219" s="6">
        <v>14004.7</v>
      </c>
      <c r="I219" s="7">
        <v>0.25419999999999998</v>
      </c>
      <c r="J219" s="10">
        <f>Table1[[#This Row],[% of Target Sequences with Motif]]/Table1[[#This Row],[% of Background Sequences with Motif]]</f>
        <v>1.4803304484657751</v>
      </c>
    </row>
    <row r="220" spans="1:10" x14ac:dyDescent="0.35">
      <c r="A220" s="3" t="s">
        <v>443</v>
      </c>
      <c r="B220" s="8" t="s">
        <v>444</v>
      </c>
      <c r="C220" s="4">
        <v>0.01</v>
      </c>
      <c r="D220" s="5">
        <v>-5.04</v>
      </c>
      <c r="E220" s="4">
        <v>1.3100000000000001E-2</v>
      </c>
      <c r="F220" s="6">
        <v>44</v>
      </c>
      <c r="G220" s="7">
        <v>0.47310000000000002</v>
      </c>
      <c r="H220" s="6">
        <v>18908</v>
      </c>
      <c r="I220" s="7">
        <v>0.34320000000000001</v>
      </c>
      <c r="J220" s="10">
        <f>Table1[[#This Row],[% of Target Sequences with Motif]]/Table1[[#This Row],[% of Background Sequences with Motif]]</f>
        <v>1.3784965034965035</v>
      </c>
    </row>
    <row r="221" spans="1:10" x14ac:dyDescent="0.35">
      <c r="A221" s="3" t="s">
        <v>445</v>
      </c>
      <c r="B221" s="8" t="s">
        <v>446</v>
      </c>
      <c r="C221" s="4">
        <v>0.01</v>
      </c>
      <c r="D221" s="5">
        <v>-5</v>
      </c>
      <c r="E221" s="4">
        <v>1.35E-2</v>
      </c>
      <c r="F221" s="6">
        <v>25</v>
      </c>
      <c r="G221" s="7">
        <v>0.26879999999999998</v>
      </c>
      <c r="H221" s="6">
        <v>8998.5</v>
      </c>
      <c r="I221" s="7">
        <v>0.1633</v>
      </c>
      <c r="J221" s="10">
        <f>Table1[[#This Row],[% of Target Sequences with Motif]]/Table1[[#This Row],[% of Background Sequences with Motif]]</f>
        <v>1.6460502143294549</v>
      </c>
    </row>
    <row r="222" spans="1:10" x14ac:dyDescent="0.35">
      <c r="A222" s="3" t="s">
        <v>447</v>
      </c>
      <c r="B222" s="8" t="s">
        <v>448</v>
      </c>
      <c r="C222" s="4">
        <v>0.01</v>
      </c>
      <c r="D222" s="5">
        <v>-4.95</v>
      </c>
      <c r="E222" s="4">
        <v>1.41E-2</v>
      </c>
      <c r="F222" s="6">
        <v>28</v>
      </c>
      <c r="G222" s="7">
        <v>0.30109999999999998</v>
      </c>
      <c r="H222" s="6">
        <v>10516.4</v>
      </c>
      <c r="I222" s="7">
        <v>0.19089999999999999</v>
      </c>
      <c r="J222" s="10">
        <f>Table1[[#This Row],[% of Target Sequences with Motif]]/Table1[[#This Row],[% of Background Sequences with Motif]]</f>
        <v>1.5772655840754322</v>
      </c>
    </row>
    <row r="223" spans="1:10" x14ac:dyDescent="0.35">
      <c r="A223" s="3" t="s">
        <v>449</v>
      </c>
      <c r="B223" s="8" t="s">
        <v>450</v>
      </c>
      <c r="C223" s="4">
        <v>0.01</v>
      </c>
      <c r="D223" s="5">
        <v>-4.93</v>
      </c>
      <c r="E223" s="4">
        <v>1.43E-2</v>
      </c>
      <c r="F223" s="6">
        <v>11</v>
      </c>
      <c r="G223" s="7">
        <v>0.1183</v>
      </c>
      <c r="H223" s="6">
        <v>2780.7</v>
      </c>
      <c r="I223" s="7">
        <v>5.0500000000000003E-2</v>
      </c>
      <c r="J223" s="10">
        <f>Table1[[#This Row],[% of Target Sequences with Motif]]/Table1[[#This Row],[% of Background Sequences with Motif]]</f>
        <v>2.3425742574257424</v>
      </c>
    </row>
    <row r="224" spans="1:10" x14ac:dyDescent="0.35">
      <c r="A224" s="3" t="s">
        <v>451</v>
      </c>
      <c r="B224" s="8" t="s">
        <v>452</v>
      </c>
      <c r="C224" s="4">
        <v>0.01</v>
      </c>
      <c r="D224" s="5">
        <v>-4.9000000000000004</v>
      </c>
      <c r="E224" s="4">
        <v>1.47E-2</v>
      </c>
      <c r="F224" s="6">
        <v>13</v>
      </c>
      <c r="G224" s="7">
        <v>0.13980000000000001</v>
      </c>
      <c r="H224" s="6">
        <v>3600.8</v>
      </c>
      <c r="I224" s="7">
        <v>6.54E-2</v>
      </c>
      <c r="J224" s="10">
        <f>Table1[[#This Row],[% of Target Sequences with Motif]]/Table1[[#This Row],[% of Background Sequences with Motif]]</f>
        <v>2.1376146788990829</v>
      </c>
    </row>
    <row r="225" spans="1:10" x14ac:dyDescent="0.35">
      <c r="A225" s="3" t="s">
        <v>453</v>
      </c>
      <c r="B225" s="8" t="s">
        <v>454</v>
      </c>
      <c r="C225" s="4">
        <v>0.01</v>
      </c>
      <c r="D225" s="5">
        <v>-4.8899999999999997</v>
      </c>
      <c r="E225" s="4">
        <v>1.4800000000000001E-2</v>
      </c>
      <c r="F225" s="6">
        <v>35</v>
      </c>
      <c r="G225" s="7">
        <v>0.37630000000000002</v>
      </c>
      <c r="H225" s="6">
        <v>14165.3</v>
      </c>
      <c r="I225" s="7">
        <v>0.2571</v>
      </c>
      <c r="J225" s="10">
        <f>Table1[[#This Row],[% of Target Sequences with Motif]]/Table1[[#This Row],[% of Background Sequences with Motif]]</f>
        <v>1.4636328276935047</v>
      </c>
    </row>
    <row r="226" spans="1:10" x14ac:dyDescent="0.35">
      <c r="A226" s="3" t="s">
        <v>455</v>
      </c>
      <c r="B226" s="8" t="s">
        <v>456</v>
      </c>
      <c r="C226" s="4">
        <v>0.01</v>
      </c>
      <c r="D226" s="5">
        <v>-4.8499999999999996</v>
      </c>
      <c r="E226" s="4">
        <v>1.5299999999999999E-2</v>
      </c>
      <c r="F226" s="6">
        <v>13</v>
      </c>
      <c r="G226" s="7">
        <v>0.13980000000000001</v>
      </c>
      <c r="H226" s="6">
        <v>3622.6</v>
      </c>
      <c r="I226" s="7">
        <v>6.5699999999999995E-2</v>
      </c>
      <c r="J226" s="10">
        <f>Table1[[#This Row],[% of Target Sequences with Motif]]/Table1[[#This Row],[% of Background Sequences with Motif]]</f>
        <v>2.127853881278539</v>
      </c>
    </row>
    <row r="227" spans="1:10" x14ac:dyDescent="0.35">
      <c r="A227" s="3" t="s">
        <v>457</v>
      </c>
      <c r="B227" s="8" t="s">
        <v>458</v>
      </c>
      <c r="C227" s="4">
        <v>0.01</v>
      </c>
      <c r="D227" s="5">
        <v>-4.84</v>
      </c>
      <c r="E227" s="4">
        <v>1.54E-2</v>
      </c>
      <c r="F227" s="6">
        <v>20</v>
      </c>
      <c r="G227" s="7">
        <v>0.21510000000000001</v>
      </c>
      <c r="H227" s="6">
        <v>6721.1</v>
      </c>
      <c r="I227" s="7">
        <v>0.122</v>
      </c>
      <c r="J227" s="10">
        <f>Table1[[#This Row],[% of Target Sequences with Motif]]/Table1[[#This Row],[% of Background Sequences with Motif]]</f>
        <v>1.7631147540983607</v>
      </c>
    </row>
    <row r="228" spans="1:10" x14ac:dyDescent="0.35">
      <c r="A228" s="3" t="s">
        <v>459</v>
      </c>
      <c r="B228" s="8" t="s">
        <v>460</v>
      </c>
      <c r="C228" s="4">
        <v>0.01</v>
      </c>
      <c r="D228" s="5">
        <v>-4.8099999999999996</v>
      </c>
      <c r="E228" s="4">
        <v>1.5800000000000002E-2</v>
      </c>
      <c r="F228" s="6">
        <v>19</v>
      </c>
      <c r="G228" s="7">
        <v>0.20430000000000001</v>
      </c>
      <c r="H228" s="6">
        <v>6279.5</v>
      </c>
      <c r="I228" s="7">
        <v>0.114</v>
      </c>
      <c r="J228" s="10">
        <f>Table1[[#This Row],[% of Target Sequences with Motif]]/Table1[[#This Row],[% of Background Sequences with Motif]]</f>
        <v>1.7921052631578946</v>
      </c>
    </row>
    <row r="229" spans="1:10" x14ac:dyDescent="0.35">
      <c r="A229" s="3" t="s">
        <v>461</v>
      </c>
      <c r="B229" s="8" t="s">
        <v>462</v>
      </c>
      <c r="C229" s="4">
        <v>0.01</v>
      </c>
      <c r="D229" s="5">
        <v>-4.75</v>
      </c>
      <c r="E229" s="4">
        <v>1.67E-2</v>
      </c>
      <c r="F229" s="6">
        <v>14</v>
      </c>
      <c r="G229" s="7">
        <v>0.15049999999999999</v>
      </c>
      <c r="H229" s="6">
        <v>4089.1</v>
      </c>
      <c r="I229" s="7">
        <v>7.4200000000000002E-2</v>
      </c>
      <c r="J229" s="10">
        <f>Table1[[#This Row],[% of Target Sequences with Motif]]/Table1[[#This Row],[% of Background Sequences with Motif]]</f>
        <v>2.0283018867924527</v>
      </c>
    </row>
    <row r="230" spans="1:10" x14ac:dyDescent="0.35">
      <c r="A230" s="3" t="s">
        <v>463</v>
      </c>
      <c r="B230" s="8" t="s">
        <v>464</v>
      </c>
      <c r="C230" s="4">
        <v>0.01</v>
      </c>
      <c r="D230" s="5">
        <v>-4.74</v>
      </c>
      <c r="E230" s="4">
        <v>1.67E-2</v>
      </c>
      <c r="F230" s="6">
        <v>16</v>
      </c>
      <c r="G230" s="7">
        <v>0.17199999999999999</v>
      </c>
      <c r="H230" s="6">
        <v>4962.8</v>
      </c>
      <c r="I230" s="7">
        <v>9.01E-2</v>
      </c>
      <c r="J230" s="10">
        <f>Table1[[#This Row],[% of Target Sequences with Motif]]/Table1[[#This Row],[% of Background Sequences with Motif]]</f>
        <v>1.908990011098779</v>
      </c>
    </row>
    <row r="231" spans="1:10" x14ac:dyDescent="0.35">
      <c r="A231" s="3" t="s">
        <v>465</v>
      </c>
      <c r="B231" s="8" t="s">
        <v>466</v>
      </c>
      <c r="C231" s="4">
        <v>0.01</v>
      </c>
      <c r="D231" s="5">
        <v>-4.74</v>
      </c>
      <c r="E231" s="4">
        <v>1.67E-2</v>
      </c>
      <c r="F231" s="6">
        <v>28</v>
      </c>
      <c r="G231" s="7">
        <v>0.30109999999999998</v>
      </c>
      <c r="H231" s="6">
        <v>10679.3</v>
      </c>
      <c r="I231" s="7">
        <v>0.1938</v>
      </c>
      <c r="J231" s="10">
        <f>Table1[[#This Row],[% of Target Sequences with Motif]]/Table1[[#This Row],[% of Background Sequences with Motif]]</f>
        <v>1.5536635706914343</v>
      </c>
    </row>
    <row r="232" spans="1:10" x14ac:dyDescent="0.35">
      <c r="A232" s="3" t="s">
        <v>467</v>
      </c>
      <c r="B232" s="8" t="s">
        <v>468</v>
      </c>
      <c r="C232" s="4">
        <v>0.01</v>
      </c>
      <c r="D232" s="5">
        <v>-4.72</v>
      </c>
      <c r="E232" s="4">
        <v>1.7000000000000001E-2</v>
      </c>
      <c r="F232" s="6">
        <v>40</v>
      </c>
      <c r="G232" s="7">
        <v>0.43009999999999998</v>
      </c>
      <c r="H232" s="6">
        <v>17006.400000000001</v>
      </c>
      <c r="I232" s="7">
        <v>0.30869999999999997</v>
      </c>
      <c r="J232" s="10">
        <f>Table1[[#This Row],[% of Target Sequences with Motif]]/Table1[[#This Row],[% of Background Sequences with Motif]]</f>
        <v>1.3932620667314546</v>
      </c>
    </row>
    <row r="233" spans="1:10" x14ac:dyDescent="0.35">
      <c r="A233" s="3" t="s">
        <v>469</v>
      </c>
      <c r="B233" s="8" t="s">
        <v>470</v>
      </c>
      <c r="C233" s="4">
        <v>0.01</v>
      </c>
      <c r="D233" s="5">
        <v>-4.72</v>
      </c>
      <c r="E233" s="4">
        <v>1.7000000000000001E-2</v>
      </c>
      <c r="F233" s="6">
        <v>46</v>
      </c>
      <c r="G233" s="7">
        <v>0.49459999999999998</v>
      </c>
      <c r="H233" s="6">
        <v>20336.2</v>
      </c>
      <c r="I233" s="7">
        <v>0.36909999999999998</v>
      </c>
      <c r="J233" s="10">
        <f>Table1[[#This Row],[% of Target Sequences with Motif]]/Table1[[#This Row],[% of Background Sequences with Motif]]</f>
        <v>1.3400162557572475</v>
      </c>
    </row>
    <row r="234" spans="1:10" x14ac:dyDescent="0.35">
      <c r="A234" s="3" t="s">
        <v>471</v>
      </c>
      <c r="B234" s="8" t="s">
        <v>472</v>
      </c>
      <c r="C234" s="4">
        <v>0.01</v>
      </c>
      <c r="D234" s="5">
        <v>-4.6900000000000004</v>
      </c>
      <c r="E234" s="4">
        <v>1.7299999999999999E-2</v>
      </c>
      <c r="F234" s="6">
        <v>40</v>
      </c>
      <c r="G234" s="7">
        <v>0.43009999999999998</v>
      </c>
      <c r="H234" s="6">
        <v>17032.099999999999</v>
      </c>
      <c r="I234" s="7">
        <v>0.30909999999999999</v>
      </c>
      <c r="J234" s="10">
        <f>Table1[[#This Row],[% of Target Sequences with Motif]]/Table1[[#This Row],[% of Background Sequences with Motif]]</f>
        <v>1.3914590747330962</v>
      </c>
    </row>
    <row r="235" spans="1:10" x14ac:dyDescent="0.35">
      <c r="A235" s="3" t="s">
        <v>473</v>
      </c>
      <c r="B235" s="8" t="s">
        <v>474</v>
      </c>
      <c r="C235" s="4">
        <v>0.01</v>
      </c>
      <c r="D235" s="5">
        <v>-4.68</v>
      </c>
      <c r="E235" s="4">
        <v>1.7500000000000002E-2</v>
      </c>
      <c r="F235" s="6">
        <v>10</v>
      </c>
      <c r="G235" s="7">
        <v>0.1075</v>
      </c>
      <c r="H235" s="6">
        <v>2486.6999999999998</v>
      </c>
      <c r="I235" s="7">
        <v>4.5100000000000001E-2</v>
      </c>
      <c r="J235" s="10">
        <f>Table1[[#This Row],[% of Target Sequences with Motif]]/Table1[[#This Row],[% of Background Sequences with Motif]]</f>
        <v>2.3835920177383589</v>
      </c>
    </row>
    <row r="236" spans="1:10" x14ac:dyDescent="0.35">
      <c r="A236" s="3" t="s">
        <v>475</v>
      </c>
      <c r="B236" s="8" t="s">
        <v>476</v>
      </c>
      <c r="C236" s="4">
        <v>0.01</v>
      </c>
      <c r="D236" s="5">
        <v>-4.68</v>
      </c>
      <c r="E236" s="4">
        <v>1.7500000000000002E-2</v>
      </c>
      <c r="F236" s="6">
        <v>25</v>
      </c>
      <c r="G236" s="7">
        <v>0.26879999999999998</v>
      </c>
      <c r="H236" s="6">
        <v>9230.7000000000007</v>
      </c>
      <c r="I236" s="7">
        <v>0.16750000000000001</v>
      </c>
      <c r="J236" s="10">
        <f>Table1[[#This Row],[% of Target Sequences with Motif]]/Table1[[#This Row],[% of Background Sequences with Motif]]</f>
        <v>1.6047761194029848</v>
      </c>
    </row>
    <row r="237" spans="1:10" x14ac:dyDescent="0.35">
      <c r="A237" s="3" t="s">
        <v>477</v>
      </c>
      <c r="B237" s="8" t="s">
        <v>478</v>
      </c>
      <c r="C237" s="4">
        <v>0.01</v>
      </c>
      <c r="D237" s="5">
        <v>-4.62</v>
      </c>
      <c r="E237" s="4">
        <v>1.83E-2</v>
      </c>
      <c r="F237" s="6">
        <v>28</v>
      </c>
      <c r="G237" s="7">
        <v>0.30109999999999998</v>
      </c>
      <c r="H237" s="6">
        <v>10771.6</v>
      </c>
      <c r="I237" s="7">
        <v>0.19550000000000001</v>
      </c>
      <c r="J237" s="10">
        <f>Table1[[#This Row],[% of Target Sequences with Motif]]/Table1[[#This Row],[% of Background Sequences with Motif]]</f>
        <v>1.5401534526854219</v>
      </c>
    </row>
    <row r="238" spans="1:10" x14ac:dyDescent="0.35">
      <c r="A238" s="3" t="s">
        <v>479</v>
      </c>
      <c r="B238" s="8" t="s">
        <v>480</v>
      </c>
      <c r="C238" s="4">
        <v>0.01</v>
      </c>
      <c r="D238" s="5">
        <v>-4.62</v>
      </c>
      <c r="E238" s="4">
        <v>1.83E-2</v>
      </c>
      <c r="F238" s="6">
        <v>34</v>
      </c>
      <c r="G238" s="7">
        <v>0.36559999999999998</v>
      </c>
      <c r="H238" s="6">
        <v>13875.2</v>
      </c>
      <c r="I238" s="7">
        <v>0.25180000000000002</v>
      </c>
      <c r="J238" s="10">
        <f>Table1[[#This Row],[% of Target Sequences with Motif]]/Table1[[#This Row],[% of Background Sequences with Motif]]</f>
        <v>1.4519459888800634</v>
      </c>
    </row>
    <row r="239" spans="1:10" x14ac:dyDescent="0.35">
      <c r="A239" s="3" t="s">
        <v>481</v>
      </c>
      <c r="B239" s="8" t="s">
        <v>482</v>
      </c>
      <c r="C239" s="4">
        <v>0.1</v>
      </c>
      <c r="D239" s="5">
        <v>-4.51</v>
      </c>
      <c r="E239" s="4">
        <v>2.0199999999999999E-2</v>
      </c>
      <c r="F239" s="6">
        <v>35</v>
      </c>
      <c r="G239" s="7">
        <v>0.37630000000000002</v>
      </c>
      <c r="H239" s="6">
        <v>14501.1</v>
      </c>
      <c r="I239" s="7">
        <v>0.26319999999999999</v>
      </c>
      <c r="J239" s="10">
        <f>Table1[[#This Row],[% of Target Sequences with Motif]]/Table1[[#This Row],[% of Background Sequences with Motif]]</f>
        <v>1.4297112462006081</v>
      </c>
    </row>
    <row r="240" spans="1:10" x14ac:dyDescent="0.35">
      <c r="A240" s="3" t="s">
        <v>483</v>
      </c>
      <c r="B240" s="8" t="s">
        <v>484</v>
      </c>
      <c r="C240" s="4">
        <v>0.1</v>
      </c>
      <c r="D240" s="5">
        <v>-4.51</v>
      </c>
      <c r="E240" s="4">
        <v>2.0199999999999999E-2</v>
      </c>
      <c r="F240" s="6">
        <v>11</v>
      </c>
      <c r="G240" s="7">
        <v>0.1183</v>
      </c>
      <c r="H240" s="6">
        <v>2950</v>
      </c>
      <c r="I240" s="7">
        <v>5.3499999999999999E-2</v>
      </c>
      <c r="J240" s="10">
        <f>Table1[[#This Row],[% of Target Sequences with Motif]]/Table1[[#This Row],[% of Background Sequences with Motif]]</f>
        <v>2.2112149532710279</v>
      </c>
    </row>
    <row r="241" spans="1:10" x14ac:dyDescent="0.35">
      <c r="A241" s="3" t="s">
        <v>485</v>
      </c>
      <c r="B241" s="8" t="s">
        <v>486</v>
      </c>
      <c r="C241" s="4">
        <v>0.1</v>
      </c>
      <c r="D241" s="5">
        <v>-4.5</v>
      </c>
      <c r="E241" s="4">
        <v>2.0299999999999999E-2</v>
      </c>
      <c r="F241" s="6">
        <v>5</v>
      </c>
      <c r="G241" s="7">
        <v>5.3800000000000001E-2</v>
      </c>
      <c r="H241" s="6">
        <v>789.6</v>
      </c>
      <c r="I241" s="7">
        <v>1.43E-2</v>
      </c>
      <c r="J241" s="10">
        <f>Table1[[#This Row],[% of Target Sequences with Motif]]/Table1[[#This Row],[% of Background Sequences with Motif]]</f>
        <v>3.7622377622377621</v>
      </c>
    </row>
    <row r="242" spans="1:10" x14ac:dyDescent="0.35">
      <c r="A242" s="3" t="s">
        <v>487</v>
      </c>
      <c r="B242" s="8" t="s">
        <v>488</v>
      </c>
      <c r="C242" s="4">
        <v>0.1</v>
      </c>
      <c r="D242" s="5">
        <v>-4.5</v>
      </c>
      <c r="E242" s="4">
        <v>2.0400000000000001E-2</v>
      </c>
      <c r="F242" s="6">
        <v>25</v>
      </c>
      <c r="G242" s="7">
        <v>0.26879999999999998</v>
      </c>
      <c r="H242" s="6">
        <v>9367.7000000000007</v>
      </c>
      <c r="I242" s="7">
        <v>0.17</v>
      </c>
      <c r="J242" s="10">
        <f>Table1[[#This Row],[% of Target Sequences with Motif]]/Table1[[#This Row],[% of Background Sequences with Motif]]</f>
        <v>1.5811764705882352</v>
      </c>
    </row>
    <row r="243" spans="1:10" x14ac:dyDescent="0.35">
      <c r="A243" s="3" t="s">
        <v>489</v>
      </c>
      <c r="B243" s="8" t="s">
        <v>490</v>
      </c>
      <c r="C243" s="4">
        <v>0.1</v>
      </c>
      <c r="D243" s="5">
        <v>-4.42</v>
      </c>
      <c r="E243" s="4">
        <v>2.18E-2</v>
      </c>
      <c r="F243" s="6">
        <v>19</v>
      </c>
      <c r="G243" s="7">
        <v>0.20430000000000001</v>
      </c>
      <c r="H243" s="6">
        <v>6521.6</v>
      </c>
      <c r="I243" s="7">
        <v>0.11840000000000001</v>
      </c>
      <c r="J243" s="10">
        <f>Table1[[#This Row],[% of Target Sequences with Motif]]/Table1[[#This Row],[% of Background Sequences with Motif]]</f>
        <v>1.7255067567567568</v>
      </c>
    </row>
    <row r="244" spans="1:10" x14ac:dyDescent="0.35">
      <c r="A244" s="3" t="s">
        <v>491</v>
      </c>
      <c r="B244" s="8" t="s">
        <v>492</v>
      </c>
      <c r="C244" s="4">
        <v>0.1</v>
      </c>
      <c r="D244" s="5">
        <v>-4.42</v>
      </c>
      <c r="E244" s="4">
        <v>2.1899999999999999E-2</v>
      </c>
      <c r="F244" s="6">
        <v>33</v>
      </c>
      <c r="G244" s="7">
        <v>0.3548</v>
      </c>
      <c r="H244" s="6">
        <v>13532.3</v>
      </c>
      <c r="I244" s="7">
        <v>0.24560000000000001</v>
      </c>
      <c r="J244" s="10">
        <f>Table1[[#This Row],[% of Target Sequences with Motif]]/Table1[[#This Row],[% of Background Sequences with Motif]]</f>
        <v>1.4446254071661238</v>
      </c>
    </row>
    <row r="245" spans="1:10" x14ac:dyDescent="0.35">
      <c r="A245" s="3" t="s">
        <v>493</v>
      </c>
      <c r="B245" s="8" t="s">
        <v>494</v>
      </c>
      <c r="C245" s="4">
        <v>0.1</v>
      </c>
      <c r="D245" s="5">
        <v>-4.3600000000000003</v>
      </c>
      <c r="E245" s="4">
        <v>2.3099999999999999E-2</v>
      </c>
      <c r="F245" s="6">
        <v>35</v>
      </c>
      <c r="G245" s="7">
        <v>0.37630000000000002</v>
      </c>
      <c r="H245" s="6">
        <v>14648.8</v>
      </c>
      <c r="I245" s="7">
        <v>0.26590000000000003</v>
      </c>
      <c r="J245" s="10">
        <f>Table1[[#This Row],[% of Target Sequences with Motif]]/Table1[[#This Row],[% of Background Sequences with Motif]]</f>
        <v>1.4151936818352764</v>
      </c>
    </row>
    <row r="246" spans="1:10" x14ac:dyDescent="0.35">
      <c r="A246" s="3" t="s">
        <v>495</v>
      </c>
      <c r="B246" s="8" t="s">
        <v>496</v>
      </c>
      <c r="C246" s="4">
        <v>0.1</v>
      </c>
      <c r="D246" s="5">
        <v>-4.29</v>
      </c>
      <c r="E246" s="4">
        <v>2.46E-2</v>
      </c>
      <c r="F246" s="6">
        <v>19</v>
      </c>
      <c r="G246" s="7">
        <v>0.20430000000000001</v>
      </c>
      <c r="H246" s="6">
        <v>6608.3</v>
      </c>
      <c r="I246" s="7">
        <v>0.11990000000000001</v>
      </c>
      <c r="J246" s="10">
        <f>Table1[[#This Row],[% of Target Sequences with Motif]]/Table1[[#This Row],[% of Background Sequences with Motif]]</f>
        <v>1.7039199332777315</v>
      </c>
    </row>
    <row r="247" spans="1:10" x14ac:dyDescent="0.35">
      <c r="A247" s="3" t="s">
        <v>497</v>
      </c>
      <c r="B247" s="8" t="s">
        <v>498</v>
      </c>
      <c r="C247" s="4">
        <v>0.1</v>
      </c>
      <c r="D247" s="5">
        <v>-4.29</v>
      </c>
      <c r="E247" s="4">
        <v>2.46E-2</v>
      </c>
      <c r="F247" s="6">
        <v>23</v>
      </c>
      <c r="G247" s="7">
        <v>0.24729999999999999</v>
      </c>
      <c r="H247" s="6">
        <v>8536.5</v>
      </c>
      <c r="I247" s="7">
        <v>0.15490000000000001</v>
      </c>
      <c r="J247" s="10">
        <f>Table1[[#This Row],[% of Target Sequences with Motif]]/Table1[[#This Row],[% of Background Sequences with Motif]]</f>
        <v>1.5965138799225305</v>
      </c>
    </row>
    <row r="248" spans="1:10" x14ac:dyDescent="0.35">
      <c r="A248" s="3" t="s">
        <v>499</v>
      </c>
      <c r="B248" s="8" t="s">
        <v>500</v>
      </c>
      <c r="C248" s="4">
        <v>0.1</v>
      </c>
      <c r="D248" s="5">
        <v>-4.29</v>
      </c>
      <c r="E248" s="4">
        <v>2.46E-2</v>
      </c>
      <c r="F248" s="6">
        <v>34</v>
      </c>
      <c r="G248" s="7">
        <v>0.36559999999999998</v>
      </c>
      <c r="H248" s="6">
        <v>14179.8</v>
      </c>
      <c r="I248" s="7">
        <v>0.25740000000000002</v>
      </c>
      <c r="J248" s="10">
        <f>Table1[[#This Row],[% of Target Sequences with Motif]]/Table1[[#This Row],[% of Background Sequences with Motif]]</f>
        <v>1.4203574203574201</v>
      </c>
    </row>
    <row r="249" spans="1:10" x14ac:dyDescent="0.35">
      <c r="A249" s="3" t="s">
        <v>501</v>
      </c>
      <c r="B249" s="8" t="s">
        <v>502</v>
      </c>
      <c r="C249" s="4">
        <v>0.1</v>
      </c>
      <c r="D249" s="5">
        <v>-4.24</v>
      </c>
      <c r="E249" s="4">
        <v>2.5499999999999998E-2</v>
      </c>
      <c r="F249" s="6">
        <v>15</v>
      </c>
      <c r="G249" s="7">
        <v>0.1613</v>
      </c>
      <c r="H249" s="6">
        <v>4796.8</v>
      </c>
      <c r="I249" s="7">
        <v>8.7099999999999997E-2</v>
      </c>
      <c r="J249" s="10">
        <f>Table1[[#This Row],[% of Target Sequences with Motif]]/Table1[[#This Row],[% of Background Sequences with Motif]]</f>
        <v>1.8518943742824341</v>
      </c>
    </row>
    <row r="250" spans="1:10" x14ac:dyDescent="0.35">
      <c r="A250" s="3" t="s">
        <v>503</v>
      </c>
      <c r="B250" s="8" t="s">
        <v>504</v>
      </c>
      <c r="C250" s="4">
        <v>0.1</v>
      </c>
      <c r="D250" s="5">
        <v>-4.24</v>
      </c>
      <c r="E250" s="4">
        <v>2.5499999999999998E-2</v>
      </c>
      <c r="F250" s="6">
        <v>14</v>
      </c>
      <c r="G250" s="7">
        <v>0.15049999999999999</v>
      </c>
      <c r="H250" s="6">
        <v>4354.8999999999996</v>
      </c>
      <c r="I250" s="7">
        <v>7.9000000000000001E-2</v>
      </c>
      <c r="J250" s="10">
        <f>Table1[[#This Row],[% of Target Sequences with Motif]]/Table1[[#This Row],[% of Background Sequences with Motif]]</f>
        <v>1.9050632911392404</v>
      </c>
    </row>
    <row r="251" spans="1:10" x14ac:dyDescent="0.35">
      <c r="A251" s="3" t="s">
        <v>505</v>
      </c>
      <c r="B251" s="8" t="s">
        <v>506</v>
      </c>
      <c r="C251" s="4">
        <v>0.1</v>
      </c>
      <c r="D251" s="5">
        <v>-4.2</v>
      </c>
      <c r="E251" s="4">
        <v>2.63E-2</v>
      </c>
      <c r="F251" s="6">
        <v>21</v>
      </c>
      <c r="G251" s="7">
        <v>0.2258</v>
      </c>
      <c r="H251" s="6">
        <v>7625.2</v>
      </c>
      <c r="I251" s="7">
        <v>0.1384</v>
      </c>
      <c r="J251" s="10">
        <f>Table1[[#This Row],[% of Target Sequences with Motif]]/Table1[[#This Row],[% of Background Sequences with Motif]]</f>
        <v>1.6315028901734105</v>
      </c>
    </row>
    <row r="252" spans="1:10" x14ac:dyDescent="0.35">
      <c r="A252" s="3" t="s">
        <v>507</v>
      </c>
      <c r="B252" s="8" t="s">
        <v>508</v>
      </c>
      <c r="C252" s="4">
        <v>0.1</v>
      </c>
      <c r="D252" s="5">
        <v>-4.18</v>
      </c>
      <c r="E252" s="4">
        <v>2.6800000000000001E-2</v>
      </c>
      <c r="F252" s="6">
        <v>7</v>
      </c>
      <c r="G252" s="7">
        <v>7.5300000000000006E-2</v>
      </c>
      <c r="H252" s="6">
        <v>1533.2</v>
      </c>
      <c r="I252" s="7">
        <v>2.7799999999999998E-2</v>
      </c>
      <c r="J252" s="10">
        <f>Table1[[#This Row],[% of Target Sequences with Motif]]/Table1[[#This Row],[% of Background Sequences with Motif]]</f>
        <v>2.7086330935251803</v>
      </c>
    </row>
    <row r="253" spans="1:10" x14ac:dyDescent="0.35">
      <c r="A253" s="3" t="s">
        <v>509</v>
      </c>
      <c r="B253" s="8" t="s">
        <v>510</v>
      </c>
      <c r="C253" s="4">
        <v>0.1</v>
      </c>
      <c r="D253" s="5">
        <v>-4.1399999999999997</v>
      </c>
      <c r="E253" s="4">
        <v>2.7699999999999999E-2</v>
      </c>
      <c r="F253" s="6">
        <v>12</v>
      </c>
      <c r="G253" s="7">
        <v>0.129</v>
      </c>
      <c r="H253" s="6">
        <v>3535.3</v>
      </c>
      <c r="I253" s="7">
        <v>6.4199999999999993E-2</v>
      </c>
      <c r="J253" s="10">
        <f>Table1[[#This Row],[% of Target Sequences with Motif]]/Table1[[#This Row],[% of Background Sequences with Motif]]</f>
        <v>2.0093457943925235</v>
      </c>
    </row>
    <row r="254" spans="1:10" x14ac:dyDescent="0.35">
      <c r="A254" s="3" t="s">
        <v>511</v>
      </c>
      <c r="B254" s="8" t="s">
        <v>512</v>
      </c>
      <c r="C254" s="4">
        <v>0.1</v>
      </c>
      <c r="D254" s="5">
        <v>-4.1399999999999997</v>
      </c>
      <c r="E254" s="4">
        <v>2.7699999999999999E-2</v>
      </c>
      <c r="F254" s="6">
        <v>49</v>
      </c>
      <c r="G254" s="7">
        <v>0.52690000000000003</v>
      </c>
      <c r="H254" s="6">
        <v>22656.1</v>
      </c>
      <c r="I254" s="7">
        <v>0.41120000000000001</v>
      </c>
      <c r="J254" s="10">
        <f>Table1[[#This Row],[% of Target Sequences with Motif]]/Table1[[#This Row],[% of Background Sequences with Motif]]</f>
        <v>1.2813715953307394</v>
      </c>
    </row>
    <row r="255" spans="1:10" x14ac:dyDescent="0.35">
      <c r="A255" s="3" t="s">
        <v>513</v>
      </c>
      <c r="B255" s="8" t="s">
        <v>514</v>
      </c>
      <c r="C255" s="4">
        <v>0.1</v>
      </c>
      <c r="D255" s="5">
        <v>-4.0999999999999996</v>
      </c>
      <c r="E255" s="4">
        <v>2.8799999999999999E-2</v>
      </c>
      <c r="F255" s="6">
        <v>35</v>
      </c>
      <c r="G255" s="7">
        <v>0.37630000000000002</v>
      </c>
      <c r="H255" s="6">
        <v>14899.6</v>
      </c>
      <c r="I255" s="7">
        <v>0.27039999999999997</v>
      </c>
      <c r="J255" s="10">
        <f>Table1[[#This Row],[% of Target Sequences with Motif]]/Table1[[#This Row],[% of Background Sequences with Motif]]</f>
        <v>1.3916420118343198</v>
      </c>
    </row>
    <row r="256" spans="1:10" x14ac:dyDescent="0.35">
      <c r="A256" s="3" t="s">
        <v>515</v>
      </c>
      <c r="B256" s="8" t="s">
        <v>516</v>
      </c>
      <c r="C256" s="4">
        <v>0.1</v>
      </c>
      <c r="D256" s="5">
        <v>-4.08</v>
      </c>
      <c r="E256" s="4">
        <v>2.92E-2</v>
      </c>
      <c r="F256" s="6">
        <v>27</v>
      </c>
      <c r="G256" s="7">
        <v>0.2903</v>
      </c>
      <c r="H256" s="6">
        <v>10714.1</v>
      </c>
      <c r="I256" s="7">
        <v>0.19450000000000001</v>
      </c>
      <c r="J256" s="10">
        <f>Table1[[#This Row],[% of Target Sequences with Motif]]/Table1[[#This Row],[% of Background Sequences with Motif]]</f>
        <v>1.4925449871465295</v>
      </c>
    </row>
    <row r="257" spans="1:10" x14ac:dyDescent="0.35">
      <c r="A257" s="3" t="s">
        <v>517</v>
      </c>
      <c r="B257" s="8" t="s">
        <v>518</v>
      </c>
      <c r="C257" s="4">
        <v>0.1</v>
      </c>
      <c r="D257" s="5">
        <v>-4.08</v>
      </c>
      <c r="E257" s="4">
        <v>2.92E-2</v>
      </c>
      <c r="F257" s="6">
        <v>29</v>
      </c>
      <c r="G257" s="7">
        <v>0.31180000000000002</v>
      </c>
      <c r="H257" s="6">
        <v>11748.2</v>
      </c>
      <c r="I257" s="7">
        <v>0.2132</v>
      </c>
      <c r="J257" s="10">
        <f>Table1[[#This Row],[% of Target Sequences with Motif]]/Table1[[#This Row],[% of Background Sequences with Motif]]</f>
        <v>1.4624765478424016</v>
      </c>
    </row>
    <row r="258" spans="1:10" x14ac:dyDescent="0.35">
      <c r="A258" s="3" t="s">
        <v>519</v>
      </c>
      <c r="B258" s="8" t="s">
        <v>520</v>
      </c>
      <c r="C258" s="4">
        <v>0.1</v>
      </c>
      <c r="D258" s="5">
        <v>-4.01</v>
      </c>
      <c r="E258" s="4">
        <v>3.1099999999999999E-2</v>
      </c>
      <c r="F258" s="6">
        <v>5</v>
      </c>
      <c r="G258" s="7">
        <v>5.3800000000000001E-2</v>
      </c>
      <c r="H258" s="6">
        <v>896.1</v>
      </c>
      <c r="I258" s="7">
        <v>1.6299999999999999E-2</v>
      </c>
      <c r="J258" s="10">
        <f>Table1[[#This Row],[% of Target Sequences with Motif]]/Table1[[#This Row],[% of Background Sequences with Motif]]</f>
        <v>3.3006134969325158</v>
      </c>
    </row>
    <row r="259" spans="1:10" x14ac:dyDescent="0.35">
      <c r="A259" s="3" t="s">
        <v>521</v>
      </c>
      <c r="B259" s="8" t="s">
        <v>522</v>
      </c>
      <c r="C259" s="4">
        <v>0.1</v>
      </c>
      <c r="D259" s="5">
        <v>-4</v>
      </c>
      <c r="E259" s="4">
        <v>3.1300000000000001E-2</v>
      </c>
      <c r="F259" s="6">
        <v>5</v>
      </c>
      <c r="G259" s="7">
        <v>5.3800000000000001E-2</v>
      </c>
      <c r="H259" s="6">
        <v>898.8</v>
      </c>
      <c r="I259" s="7">
        <v>1.6299999999999999E-2</v>
      </c>
      <c r="J259" s="10">
        <f>Table1[[#This Row],[% of Target Sequences with Motif]]/Table1[[#This Row],[% of Background Sequences with Motif]]</f>
        <v>3.3006134969325158</v>
      </c>
    </row>
    <row r="260" spans="1:10" x14ac:dyDescent="0.35">
      <c r="A260" s="3" t="s">
        <v>523</v>
      </c>
      <c r="B260" s="8" t="s">
        <v>524</v>
      </c>
      <c r="C260" s="4">
        <v>0.1</v>
      </c>
      <c r="D260" s="5">
        <v>-3.97</v>
      </c>
      <c r="E260" s="4">
        <v>3.2000000000000001E-2</v>
      </c>
      <c r="F260" s="6">
        <v>18</v>
      </c>
      <c r="G260" s="7">
        <v>0.19350000000000001</v>
      </c>
      <c r="H260" s="6">
        <v>6351.3</v>
      </c>
      <c r="I260" s="7">
        <v>0.1153</v>
      </c>
      <c r="J260" s="10">
        <f>Table1[[#This Row],[% of Target Sequences with Motif]]/Table1[[#This Row],[% of Background Sequences with Motif]]</f>
        <v>1.6782307025151779</v>
      </c>
    </row>
    <row r="261" spans="1:10" x14ac:dyDescent="0.35">
      <c r="A261" s="3" t="s">
        <v>525</v>
      </c>
      <c r="B261" s="8" t="s">
        <v>526</v>
      </c>
      <c r="C261" s="4">
        <v>0.1</v>
      </c>
      <c r="D261" s="5">
        <v>-3.97</v>
      </c>
      <c r="E261" s="4">
        <v>3.2099999999999997E-2</v>
      </c>
      <c r="F261" s="6">
        <v>24</v>
      </c>
      <c r="G261" s="7">
        <v>0.2581</v>
      </c>
      <c r="H261" s="6">
        <v>9289.1</v>
      </c>
      <c r="I261" s="7">
        <v>0.1686</v>
      </c>
      <c r="J261" s="10">
        <f>Table1[[#This Row],[% of Target Sequences with Motif]]/Table1[[#This Row],[% of Background Sequences with Motif]]</f>
        <v>1.5308422301304863</v>
      </c>
    </row>
    <row r="262" spans="1:10" x14ac:dyDescent="0.35">
      <c r="A262" s="3" t="s">
        <v>527</v>
      </c>
      <c r="B262" s="8" t="s">
        <v>528</v>
      </c>
      <c r="C262" s="4">
        <v>0.1</v>
      </c>
      <c r="D262" s="5">
        <v>-3.95</v>
      </c>
      <c r="E262" s="4">
        <v>3.2500000000000001E-2</v>
      </c>
      <c r="F262" s="6">
        <v>26</v>
      </c>
      <c r="G262" s="7">
        <v>0.27960000000000002</v>
      </c>
      <c r="H262" s="6">
        <v>10317.6</v>
      </c>
      <c r="I262" s="7">
        <v>0.18729999999999999</v>
      </c>
      <c r="J262" s="10">
        <f>Table1[[#This Row],[% of Target Sequences with Motif]]/Table1[[#This Row],[% of Background Sequences with Motif]]</f>
        <v>1.4927923117992528</v>
      </c>
    </row>
    <row r="263" spans="1:10" x14ac:dyDescent="0.35">
      <c r="A263" s="3" t="s">
        <v>529</v>
      </c>
      <c r="B263" s="8" t="s">
        <v>530</v>
      </c>
      <c r="C263" s="4">
        <v>0.1</v>
      </c>
      <c r="D263" s="5">
        <v>-3.94</v>
      </c>
      <c r="E263" s="4">
        <v>3.2500000000000001E-2</v>
      </c>
      <c r="F263" s="6">
        <v>36</v>
      </c>
      <c r="G263" s="7">
        <v>0.3871</v>
      </c>
      <c r="H263" s="6">
        <v>15592</v>
      </c>
      <c r="I263" s="7">
        <v>0.28299999999999997</v>
      </c>
      <c r="J263" s="10">
        <f>Table1[[#This Row],[% of Target Sequences with Motif]]/Table1[[#This Row],[% of Background Sequences with Motif]]</f>
        <v>1.3678445229681979</v>
      </c>
    </row>
    <row r="264" spans="1:10" x14ac:dyDescent="0.35">
      <c r="A264" s="3" t="s">
        <v>531</v>
      </c>
      <c r="B264" s="8" t="s">
        <v>532</v>
      </c>
      <c r="C264" s="4">
        <v>0.1</v>
      </c>
      <c r="D264" s="5">
        <v>-3.9</v>
      </c>
      <c r="E264" s="4">
        <v>3.3799999999999997E-2</v>
      </c>
      <c r="F264" s="6">
        <v>17</v>
      </c>
      <c r="G264" s="7">
        <v>0.18279999999999999</v>
      </c>
      <c r="H264" s="6">
        <v>5928.3</v>
      </c>
      <c r="I264" s="7">
        <v>0.1076</v>
      </c>
      <c r="J264" s="10">
        <f>Table1[[#This Row],[% of Target Sequences with Motif]]/Table1[[#This Row],[% of Background Sequences with Motif]]</f>
        <v>1.6988847583643121</v>
      </c>
    </row>
    <row r="265" spans="1:10" x14ac:dyDescent="0.35">
      <c r="A265" s="3" t="s">
        <v>533</v>
      </c>
      <c r="B265" s="8" t="s">
        <v>534</v>
      </c>
      <c r="C265" s="4">
        <v>0.1</v>
      </c>
      <c r="D265" s="5">
        <v>-3.88</v>
      </c>
      <c r="E265" s="4">
        <v>3.44E-2</v>
      </c>
      <c r="F265" s="6">
        <v>22</v>
      </c>
      <c r="G265" s="7">
        <v>0.2366</v>
      </c>
      <c r="H265" s="6">
        <v>8361.7999999999993</v>
      </c>
      <c r="I265" s="7">
        <v>0.15179999999999999</v>
      </c>
      <c r="J265" s="10">
        <f>Table1[[#This Row],[% of Target Sequences with Motif]]/Table1[[#This Row],[% of Background Sequences with Motif]]</f>
        <v>1.5586297760210805</v>
      </c>
    </row>
    <row r="266" spans="1:10" x14ac:dyDescent="0.35">
      <c r="A266" s="3" t="s">
        <v>535</v>
      </c>
      <c r="B266" s="8" t="s">
        <v>536</v>
      </c>
      <c r="C266" s="4">
        <v>0.1</v>
      </c>
      <c r="D266" s="5">
        <v>-3.88</v>
      </c>
      <c r="E266" s="4">
        <v>3.44E-2</v>
      </c>
      <c r="F266" s="6">
        <v>18</v>
      </c>
      <c r="G266" s="7">
        <v>0.19350000000000001</v>
      </c>
      <c r="H266" s="6">
        <v>6418.6</v>
      </c>
      <c r="I266" s="7">
        <v>0.11650000000000001</v>
      </c>
      <c r="J266" s="10">
        <f>Table1[[#This Row],[% of Target Sequences with Motif]]/Table1[[#This Row],[% of Background Sequences with Motif]]</f>
        <v>1.6609442060085837</v>
      </c>
    </row>
    <row r="267" spans="1:10" x14ac:dyDescent="0.35">
      <c r="A267" s="3" t="s">
        <v>537</v>
      </c>
      <c r="B267" s="8" t="s">
        <v>538</v>
      </c>
      <c r="C267" s="4">
        <v>0.1</v>
      </c>
      <c r="D267" s="5">
        <v>-3.87</v>
      </c>
      <c r="E267" s="4">
        <v>3.4700000000000002E-2</v>
      </c>
      <c r="F267" s="6">
        <v>22</v>
      </c>
      <c r="G267" s="7">
        <v>0.2366</v>
      </c>
      <c r="H267" s="6">
        <v>8373.4</v>
      </c>
      <c r="I267" s="7">
        <v>0.152</v>
      </c>
      <c r="J267" s="10">
        <f>Table1[[#This Row],[% of Target Sequences with Motif]]/Table1[[#This Row],[% of Background Sequences with Motif]]</f>
        <v>1.5565789473684211</v>
      </c>
    </row>
    <row r="268" spans="1:10" x14ac:dyDescent="0.35">
      <c r="A268" s="3" t="s">
        <v>539</v>
      </c>
      <c r="B268" s="8" t="s">
        <v>540</v>
      </c>
      <c r="C268" s="4">
        <v>0.1</v>
      </c>
      <c r="D268" s="5">
        <v>-3.86</v>
      </c>
      <c r="E268" s="4">
        <v>3.4799999999999998E-2</v>
      </c>
      <c r="F268" s="6">
        <v>3</v>
      </c>
      <c r="G268" s="7">
        <v>3.2300000000000002E-2</v>
      </c>
      <c r="H268" s="6">
        <v>346.7</v>
      </c>
      <c r="I268" s="7">
        <v>6.3E-3</v>
      </c>
      <c r="J268" s="10">
        <f>Table1[[#This Row],[% of Target Sequences with Motif]]/Table1[[#This Row],[% of Background Sequences with Motif]]</f>
        <v>5.1269841269841274</v>
      </c>
    </row>
    <row r="269" spans="1:10" x14ac:dyDescent="0.35">
      <c r="A269" s="3" t="s">
        <v>541</v>
      </c>
      <c r="B269" s="8" t="s">
        <v>542</v>
      </c>
      <c r="C269" s="4">
        <v>0.1</v>
      </c>
      <c r="D269" s="5">
        <v>-3.84</v>
      </c>
      <c r="E269" s="4">
        <v>3.5400000000000001E-2</v>
      </c>
      <c r="F269" s="6">
        <v>17</v>
      </c>
      <c r="G269" s="7">
        <v>0.18279999999999999</v>
      </c>
      <c r="H269" s="6">
        <v>5972.3</v>
      </c>
      <c r="I269" s="7">
        <v>0.1084</v>
      </c>
      <c r="J269" s="10">
        <f>Table1[[#This Row],[% of Target Sequences with Motif]]/Table1[[#This Row],[% of Background Sequences with Motif]]</f>
        <v>1.6863468634686347</v>
      </c>
    </row>
    <row r="270" spans="1:10" x14ac:dyDescent="0.35">
      <c r="A270" s="3" t="s">
        <v>543</v>
      </c>
      <c r="B270" s="8" t="s">
        <v>544</v>
      </c>
      <c r="C270" s="4">
        <v>0.1</v>
      </c>
      <c r="D270" s="5">
        <v>-3.83</v>
      </c>
      <c r="E270" s="4">
        <v>3.56E-2</v>
      </c>
      <c r="F270" s="6">
        <v>13</v>
      </c>
      <c r="G270" s="7">
        <v>0.13980000000000001</v>
      </c>
      <c r="H270" s="6">
        <v>4140.8</v>
      </c>
      <c r="I270" s="7">
        <v>7.5200000000000003E-2</v>
      </c>
      <c r="J270" s="10">
        <f>Table1[[#This Row],[% of Target Sequences with Motif]]/Table1[[#This Row],[% of Background Sequences with Motif]]</f>
        <v>1.8590425531914894</v>
      </c>
    </row>
    <row r="271" spans="1:10" x14ac:dyDescent="0.35">
      <c r="A271" s="3" t="s">
        <v>545</v>
      </c>
      <c r="B271" s="8" t="s">
        <v>546</v>
      </c>
      <c r="C271" s="4">
        <v>0.1</v>
      </c>
      <c r="D271" s="5">
        <v>-3.77</v>
      </c>
      <c r="E271" s="4">
        <v>3.7400000000000003E-2</v>
      </c>
      <c r="F271" s="6">
        <v>18</v>
      </c>
      <c r="G271" s="7">
        <v>0.19350000000000001</v>
      </c>
      <c r="H271" s="6">
        <v>6491.1</v>
      </c>
      <c r="I271" s="7">
        <v>0.1178</v>
      </c>
      <c r="J271" s="10">
        <f>Table1[[#This Row],[% of Target Sequences with Motif]]/Table1[[#This Row],[% of Background Sequences with Motif]]</f>
        <v>1.6426146010186757</v>
      </c>
    </row>
    <row r="272" spans="1:10" x14ac:dyDescent="0.35">
      <c r="A272" s="3" t="s">
        <v>547</v>
      </c>
      <c r="B272" s="8" t="s">
        <v>548</v>
      </c>
      <c r="C272" s="4">
        <v>0.1</v>
      </c>
      <c r="D272" s="5">
        <v>-3.76</v>
      </c>
      <c r="E272" s="4">
        <v>3.78E-2</v>
      </c>
      <c r="F272" s="6">
        <v>28</v>
      </c>
      <c r="G272" s="7">
        <v>0.30109999999999998</v>
      </c>
      <c r="H272" s="6">
        <v>11518</v>
      </c>
      <c r="I272" s="7">
        <v>0.20899999999999999</v>
      </c>
      <c r="J272" s="10">
        <f>Table1[[#This Row],[% of Target Sequences with Motif]]/Table1[[#This Row],[% of Background Sequences with Motif]]</f>
        <v>1.4406698564593301</v>
      </c>
    </row>
    <row r="273" spans="1:10" x14ac:dyDescent="0.35">
      <c r="A273" s="3" t="s">
        <v>549</v>
      </c>
      <c r="B273" s="8" t="s">
        <v>550</v>
      </c>
      <c r="C273" s="4">
        <v>0.1</v>
      </c>
      <c r="D273" s="5">
        <v>-3.73</v>
      </c>
      <c r="E273" s="4">
        <v>3.8899999999999997E-2</v>
      </c>
      <c r="F273" s="6">
        <v>6</v>
      </c>
      <c r="G273" s="7">
        <v>6.4500000000000002E-2</v>
      </c>
      <c r="H273" s="6">
        <v>1313.1</v>
      </c>
      <c r="I273" s="7">
        <v>2.3800000000000002E-2</v>
      </c>
      <c r="J273" s="10">
        <f>Table1[[#This Row],[% of Target Sequences with Motif]]/Table1[[#This Row],[% of Background Sequences with Motif]]</f>
        <v>2.7100840336134451</v>
      </c>
    </row>
    <row r="274" spans="1:10" x14ac:dyDescent="0.35">
      <c r="A274" s="3" t="s">
        <v>551</v>
      </c>
      <c r="B274" s="8" t="s">
        <v>552</v>
      </c>
      <c r="C274" s="4">
        <v>0.1</v>
      </c>
      <c r="D274" s="5">
        <v>-3.72</v>
      </c>
      <c r="E274" s="4">
        <v>3.9199999999999999E-2</v>
      </c>
      <c r="F274" s="6">
        <v>4</v>
      </c>
      <c r="G274" s="7">
        <v>4.2999999999999997E-2</v>
      </c>
      <c r="H274" s="6">
        <v>647.9</v>
      </c>
      <c r="I274" s="7">
        <v>1.18E-2</v>
      </c>
      <c r="J274" s="10">
        <f>Table1[[#This Row],[% of Target Sequences with Motif]]/Table1[[#This Row],[% of Background Sequences with Motif]]</f>
        <v>3.6440677966101691</v>
      </c>
    </row>
    <row r="275" spans="1:10" x14ac:dyDescent="0.35">
      <c r="A275" s="3" t="s">
        <v>553</v>
      </c>
      <c r="B275" s="8" t="s">
        <v>554</v>
      </c>
      <c r="C275" s="4">
        <v>0.1</v>
      </c>
      <c r="D275" s="5">
        <v>-3.71</v>
      </c>
      <c r="E275" s="4">
        <v>3.95E-2</v>
      </c>
      <c r="F275" s="6">
        <v>23</v>
      </c>
      <c r="G275" s="7">
        <v>0.24729999999999999</v>
      </c>
      <c r="H275" s="6">
        <v>9004.2000000000007</v>
      </c>
      <c r="I275" s="7">
        <v>0.16339999999999999</v>
      </c>
      <c r="J275" s="10">
        <f>Table1[[#This Row],[% of Target Sequences with Motif]]/Table1[[#This Row],[% of Background Sequences with Motif]]</f>
        <v>1.5134638922888617</v>
      </c>
    </row>
    <row r="276" spans="1:10" x14ac:dyDescent="0.35">
      <c r="A276" s="3" t="s">
        <v>555</v>
      </c>
      <c r="B276" s="8" t="s">
        <v>556</v>
      </c>
      <c r="C276" s="4">
        <v>0.1</v>
      </c>
      <c r="D276" s="5">
        <v>-3.66</v>
      </c>
      <c r="E276" s="4">
        <v>4.1099999999999998E-2</v>
      </c>
      <c r="F276" s="6">
        <v>16</v>
      </c>
      <c r="G276" s="7">
        <v>0.17199999999999999</v>
      </c>
      <c r="H276" s="6">
        <v>5619.5</v>
      </c>
      <c r="I276" s="7">
        <v>0.10199999999999999</v>
      </c>
      <c r="J276" s="10">
        <f>Table1[[#This Row],[% of Target Sequences with Motif]]/Table1[[#This Row],[% of Background Sequences with Motif]]</f>
        <v>1.6862745098039216</v>
      </c>
    </row>
    <row r="277" spans="1:10" x14ac:dyDescent="0.35">
      <c r="A277" s="3" t="s">
        <v>557</v>
      </c>
      <c r="B277" s="8" t="s">
        <v>558</v>
      </c>
      <c r="C277" s="4">
        <v>0.1</v>
      </c>
      <c r="D277" s="5">
        <v>-3.66</v>
      </c>
      <c r="E277" s="4">
        <v>4.1099999999999998E-2</v>
      </c>
      <c r="F277" s="6">
        <v>29</v>
      </c>
      <c r="G277" s="7">
        <v>0.31180000000000002</v>
      </c>
      <c r="H277" s="6">
        <v>12136.6</v>
      </c>
      <c r="I277" s="7">
        <v>0.2203</v>
      </c>
      <c r="J277" s="10">
        <f>Table1[[#This Row],[% of Target Sequences with Motif]]/Table1[[#This Row],[% of Background Sequences with Motif]]</f>
        <v>1.4153427144802544</v>
      </c>
    </row>
    <row r="278" spans="1:10" x14ac:dyDescent="0.35">
      <c r="A278" s="3" t="s">
        <v>559</v>
      </c>
      <c r="B278" s="8" t="s">
        <v>560</v>
      </c>
      <c r="C278" s="4">
        <v>0.1</v>
      </c>
      <c r="D278" s="5">
        <v>-3.62</v>
      </c>
      <c r="E278" s="4">
        <v>4.24E-2</v>
      </c>
      <c r="F278" s="6">
        <v>4</v>
      </c>
      <c r="G278" s="7">
        <v>4.2999999999999997E-2</v>
      </c>
      <c r="H278" s="6">
        <v>666.8</v>
      </c>
      <c r="I278" s="7">
        <v>1.21E-2</v>
      </c>
      <c r="J278" s="10">
        <f>Table1[[#This Row],[% of Target Sequences with Motif]]/Table1[[#This Row],[% of Background Sequences with Motif]]</f>
        <v>3.5537190082644625</v>
      </c>
    </row>
    <row r="279" spans="1:10" x14ac:dyDescent="0.35">
      <c r="A279" s="3" t="s">
        <v>561</v>
      </c>
      <c r="B279" s="8" t="s">
        <v>562</v>
      </c>
      <c r="C279" s="4">
        <v>0.1</v>
      </c>
      <c r="D279" s="5">
        <v>-3.6</v>
      </c>
      <c r="E279" s="4">
        <v>4.3400000000000001E-2</v>
      </c>
      <c r="F279" s="6">
        <v>9</v>
      </c>
      <c r="G279" s="7">
        <v>9.6799999999999997E-2</v>
      </c>
      <c r="H279" s="6">
        <v>2534</v>
      </c>
      <c r="I279" s="7">
        <v>4.5999999999999999E-2</v>
      </c>
      <c r="J279" s="10">
        <f>Table1[[#This Row],[% of Target Sequences with Motif]]/Table1[[#This Row],[% of Background Sequences with Motif]]</f>
        <v>2.1043478260869564</v>
      </c>
    </row>
    <row r="280" spans="1:10" x14ac:dyDescent="0.35">
      <c r="A280" s="3" t="s">
        <v>563</v>
      </c>
      <c r="B280" s="8" t="s">
        <v>564</v>
      </c>
      <c r="C280" s="4">
        <v>0.1</v>
      </c>
      <c r="D280" s="5">
        <v>-3.56</v>
      </c>
      <c r="E280" s="4">
        <v>4.48E-2</v>
      </c>
      <c r="F280" s="6">
        <v>12</v>
      </c>
      <c r="G280" s="7">
        <v>0.129</v>
      </c>
      <c r="H280" s="6">
        <v>3846.5</v>
      </c>
      <c r="I280" s="7">
        <v>6.9800000000000001E-2</v>
      </c>
      <c r="J280" s="10">
        <f>Table1[[#This Row],[% of Target Sequences with Motif]]/Table1[[#This Row],[% of Background Sequences with Motif]]</f>
        <v>1.848137535816619</v>
      </c>
    </row>
    <row r="281" spans="1:10" x14ac:dyDescent="0.35">
      <c r="A281" s="3" t="s">
        <v>565</v>
      </c>
      <c r="B281" s="8" t="s">
        <v>566</v>
      </c>
      <c r="C281" s="4">
        <v>0.1</v>
      </c>
      <c r="D281" s="5">
        <v>-3.53</v>
      </c>
      <c r="E281" s="4">
        <v>4.6300000000000001E-2</v>
      </c>
      <c r="F281" s="6">
        <v>21</v>
      </c>
      <c r="G281" s="7">
        <v>0.2258</v>
      </c>
      <c r="H281" s="6">
        <v>8154.5</v>
      </c>
      <c r="I281" s="7">
        <v>0.14799999999999999</v>
      </c>
      <c r="J281" s="10">
        <f>Table1[[#This Row],[% of Target Sequences with Motif]]/Table1[[#This Row],[% of Background Sequences with Motif]]</f>
        <v>1.5256756756756757</v>
      </c>
    </row>
    <row r="282" spans="1:10" x14ac:dyDescent="0.35">
      <c r="A282" s="3" t="s">
        <v>567</v>
      </c>
      <c r="B282" s="8" t="s">
        <v>568</v>
      </c>
      <c r="C282" s="4">
        <v>0.1</v>
      </c>
      <c r="D282" s="5">
        <v>-3.51</v>
      </c>
      <c r="E282" s="4">
        <v>4.6800000000000001E-2</v>
      </c>
      <c r="F282" s="6">
        <v>34</v>
      </c>
      <c r="G282" s="7">
        <v>0.36559999999999998</v>
      </c>
      <c r="H282" s="6">
        <v>14963.5</v>
      </c>
      <c r="I282" s="7">
        <v>0.27160000000000001</v>
      </c>
      <c r="J282" s="10">
        <f>Table1[[#This Row],[% of Target Sequences with Motif]]/Table1[[#This Row],[% of Background Sequences with Motif]]</f>
        <v>1.3460972017673047</v>
      </c>
    </row>
    <row r="283" spans="1:10" x14ac:dyDescent="0.35">
      <c r="A283" s="3" t="s">
        <v>569</v>
      </c>
      <c r="B283" s="8" t="s">
        <v>570</v>
      </c>
      <c r="C283" s="4">
        <v>0.1</v>
      </c>
      <c r="D283" s="5">
        <v>-3.49</v>
      </c>
      <c r="E283" s="4">
        <v>4.7600000000000003E-2</v>
      </c>
      <c r="F283" s="6">
        <v>15</v>
      </c>
      <c r="G283" s="7">
        <v>0.1613</v>
      </c>
      <c r="H283" s="6">
        <v>5267</v>
      </c>
      <c r="I283" s="7">
        <v>9.5600000000000004E-2</v>
      </c>
      <c r="J283" s="10">
        <f>Table1[[#This Row],[% of Target Sequences with Motif]]/Table1[[#This Row],[% of Background Sequences with Motif]]</f>
        <v>1.687238493723849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e-Hwa Chun</cp:lastModifiedBy>
  <dcterms:created xsi:type="dcterms:W3CDTF">2025-08-24T18:43:55Z</dcterms:created>
  <dcterms:modified xsi:type="dcterms:W3CDTF">2025-09-01T11:05:33Z</dcterms:modified>
</cp:coreProperties>
</file>